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497" windowHeight="14525"/>
  </bookViews>
  <sheets>
    <sheet name="magnitude of carbon isotope " sheetId="1" r:id="rId1"/>
    <sheet name="references" sheetId="4" r:id="rId2"/>
  </sheets>
  <definedNames>
    <definedName name="_neb00CBCED7_3C62_4D63_91F9_4E44931BCC79" localSheetId="1">references!$A$46</definedName>
    <definedName name="_neb0609D484_7124_4286_AE92_F48258B38988" localSheetId="1">references!$A$24</definedName>
    <definedName name="_neb062DE940_C76A_4491_BA08_0818C5554275" localSheetId="1">references!$A$35</definedName>
    <definedName name="_neb0BF83983_2F71_4BC4_83CC_9961ADE4A271" localSheetId="1">references!$A$13</definedName>
    <definedName name="_neb14BF5D32_9C0A_4201_8E57_C6AAC9742021" localSheetId="1">references!$A$33</definedName>
    <definedName name="_neb183B94C3_8C3E_4DB0_93A6_E4B28DDC7FAD" localSheetId="1">references!$A$11</definedName>
    <definedName name="_neb1E0916B0_94FC_466B_8089_1DD038590F0B" localSheetId="1">references!$A$1</definedName>
    <definedName name="_neb238C9506_3433_4AFC_ABD6_9FB806FE955E" localSheetId="1">references!$A$17</definedName>
    <definedName name="_neb25FDD9D0_D5AF_40AE_A26A_B389CC0DB65A" localSheetId="1">references!$A$44</definedName>
    <definedName name="_neb28AC28B8_B2E0_41AD_9B68_260D78CB9C79" localSheetId="1">references!$A$8</definedName>
    <definedName name="_neb28DD93F3_604A_49F3_81B6_E9123AB08BCA" localSheetId="1">references!$A$22</definedName>
    <definedName name="_neb304E58AA_6958_4DB4_ADFA_4F675DEDF04A" localSheetId="1">references!$A$70</definedName>
    <definedName name="_neb32021C59_C2C1_45C4_841E_78C7A9640752" localSheetId="1">references!$A$83</definedName>
    <definedName name="_neb322240D3_FDFF_4E6A_8B03_7E02E020E0D6" localSheetId="1">references!$A$36</definedName>
    <definedName name="_neb3281172C_5C73_4F51_B068_858E6BCFC8A8" localSheetId="1">references!$A$78</definedName>
    <definedName name="_neb35E13560_D3A9_43C6_857B_708EBA9DC183" localSheetId="1">references!$A$80</definedName>
    <definedName name="_neb3B9631E7_C213_4646_BA14_57B088824525" localSheetId="1">references!$A$20</definedName>
    <definedName name="_neb3BBAE484_51A9_4CBF_8094_5160F4455F53" localSheetId="1">references!$A$34</definedName>
    <definedName name="_neb3BD1A931_6B06_47B9_94D0_41808A83296B" localSheetId="1">references!$A$51</definedName>
    <definedName name="_neb3BFB2DDE_EEAE_4D60_B71D_05CA56141AAB" localSheetId="1">references!$A$10</definedName>
    <definedName name="_neb494080F3_976F_4F3F_AB43_4F91FAEA5605" localSheetId="1">references!$A$38</definedName>
    <definedName name="_neb4A0201D7_B195_48AA_BC76_21D6EA671EFE" localSheetId="1">references!$A$35</definedName>
    <definedName name="_neb4DDEEBA0_C5FB_4E6A_A16A_068DC422DEBB" localSheetId="1">references!$A$62</definedName>
    <definedName name="_neb5108CCAE_B059_4ECC_8E7E_818B44CE8175" localSheetId="1">references!$A$30</definedName>
    <definedName name="_neb521B50C6_2EA0_40E7_A5C7_D2194291770A" localSheetId="1">references!$A$81</definedName>
    <definedName name="_neb5521E3CE_83F1_421D_93F1_EF053E926A58" localSheetId="1">references!$A$26</definedName>
    <definedName name="_neb56282DBE_8B6F_4363_9A6E_F37FE962E5C7" localSheetId="1">references!$A$33</definedName>
    <definedName name="_neb56F11EDE_2CE5_42E0_A8E8_D33560F0E452" localSheetId="1">references!$A$3</definedName>
    <definedName name="_neb5A225E32_6E41_4D75_B2CB_A3493F9FFC8E" localSheetId="1">references!$A$52</definedName>
    <definedName name="_neb5C9B7188_DFCE_4348_8547_C00AD903F3C4" localSheetId="1">references!$A$53</definedName>
    <definedName name="_neb6253C7F3_2D24_47B7_BA61_76588A6454D8" localSheetId="1">references!$A$63</definedName>
    <definedName name="_neb63EDD957_CFBE_4077_8526_DCBB13EE750E" localSheetId="1">references!$A$59</definedName>
    <definedName name="_neb65256968_1577_4C20_9A23_50F91A88AA32" localSheetId="1">references!$A$50</definedName>
    <definedName name="_neb6646B802_988E_4A54_8F04_61D7B84C0324" localSheetId="1">references!$A$12</definedName>
    <definedName name="_neb6A9D8927_C53A_4D38_8F89_AEA8DBF687B5" localSheetId="1">references!$A$71</definedName>
    <definedName name="_neb6C5B249E_8CDF_4002_A3E4_F4128AEB8080" localSheetId="1">references!$A$45</definedName>
    <definedName name="_neb6EE6AD14_CB51_4C47_B16C_1673DA401316" localSheetId="1">references!$A$66</definedName>
    <definedName name="_neb7284C0C8_F026_47EB_9DC7_90277EE8C0C8" localSheetId="1">references!$A$48</definedName>
    <definedName name="_neb7CFF33F2_D35E_4851_A9F8_F475BAB51624" localSheetId="1">references!$A$79</definedName>
    <definedName name="_neb7D731FE3_A4FF_4427_B9B4_51FB176309EC" localSheetId="1">references!$A$42</definedName>
    <definedName name="_neb7E491CD8_F390_43A5_B6F1_1E9DEA222CD5" localSheetId="1">references!$A$28</definedName>
    <definedName name="_neb8006C51A_4818_4981_998F_6699F91C789D" localSheetId="1">references!$A$25</definedName>
    <definedName name="_neb83CD8922_6043_4254_9520_53A04FD44B56" localSheetId="1">references!$A$2</definedName>
    <definedName name="_neb83F999BD_F614_47A1_8D3A_DC77B5F241FF" localSheetId="1">references!$A$37</definedName>
    <definedName name="_neb85638B27_1ED0_439D_B980_FA42CED3440C" localSheetId="1">references!$A$54</definedName>
    <definedName name="_neb8616A541_DBDE_48BC_AD79_94EAF0F3540B" localSheetId="1">references!$A$4</definedName>
    <definedName name="_neb8E022FAB_2F9E_497C_8F5C_BB47D442A956" localSheetId="1">references!$A$65</definedName>
    <definedName name="_neb8E168267_1727_45B6_A361_687F24488605" localSheetId="1">references!$A$55</definedName>
    <definedName name="_neb8F4C1A2F_5FB4_4F64_BC8D_800E3F65B863" localSheetId="1">references!$A$56</definedName>
    <definedName name="_neb90104317_BE92_4ABB_9196_C5446369165A" localSheetId="1">references!$A$61</definedName>
    <definedName name="_neb90148BD1_677F_4965_81B6_714E32190AB0" localSheetId="1">references!$A$27</definedName>
    <definedName name="_neb9373C7E3_898C_4E78_885F_50678048E1D0" localSheetId="1">references!$A$60</definedName>
    <definedName name="_neb94AEC3AE_B9CD_46A7_978E_A3EC263BEFCE" localSheetId="1">references!$A$40</definedName>
    <definedName name="_neb9A72F3DB_F972_4CA2_B834_198BB39DCB99" localSheetId="1">references!$A$67</definedName>
    <definedName name="_neb9A82B3FB_1DAE_4126_B83E_732E9F4D0DAC" localSheetId="1">references!$A$34</definedName>
    <definedName name="_neb9AD3959C_9D44_4D47_A488_902433661327" localSheetId="1">references!$A$19</definedName>
    <definedName name="_nebA076C9D3_AD43_4204_BCD2_A4F0447D60F9" localSheetId="1">references!$A$7</definedName>
    <definedName name="_nebA414E36A_0699_49C7_895C_7BF1491FE7C0" localSheetId="1">references!$A$19</definedName>
    <definedName name="_nebA7688E28_0B14_47F4_8BE1_BDBE21C2F0BD" localSheetId="1">references!$A$26</definedName>
    <definedName name="_nebA7A55205_4131_42A9_89EE_4DF69835EC7F" localSheetId="1">references!$A$5</definedName>
    <definedName name="_nebA98FB1E2_2290_46DA_A3C0_DAFCD9549D7C" localSheetId="1">references!$A$18</definedName>
    <definedName name="_nebB5DD7CD5_1C05_425C_9A24_71D4CE0B7646" localSheetId="1">references!$A$69</definedName>
    <definedName name="_nebBAD3154A_F6B0_40F5_9EA7_286F83F6B17A" localSheetId="1">references!$A$72</definedName>
    <definedName name="_nebBC6C127D_685E_40FD_98A0_2C5888841F6F" localSheetId="1">references!$A$74</definedName>
    <definedName name="_nebBDD25D74_C7F8_474E_83B0_9CD2755D538E" localSheetId="1">references!$A$58</definedName>
    <definedName name="_nebBEE860E6_C6E7_4E1B_B06C_03C724DDD25E" localSheetId="1">references!$A$31</definedName>
    <definedName name="_nebC52275A2_8480_4478_8300_7B6E6FD1F79C" localSheetId="1">references!$A$21</definedName>
    <definedName name="_nebC6E70AF5_70A5_4A53_B680_85605F0A6B54" localSheetId="1">references!$A$29</definedName>
    <definedName name="_nebC7B0F13E_F6EF_4D7F_A8BE_25EEDD509E72" localSheetId="1">references!$A$49</definedName>
    <definedName name="_nebC7F6F7F8_D00B_4520_AF01_68BE4FAAB0C5" localSheetId="1">references!$A$77</definedName>
    <definedName name="_nebC8856E9B_B04A_4C5D_9A2D_6846054F73A3" localSheetId="1">references!$A$39</definedName>
    <definedName name="_nebCF20AC74_A326_49DB_886D_073D345E785E" localSheetId="1">references!$A$47</definedName>
    <definedName name="_nebD2106BA7_358D_420C_BEB3_8DFF10ABEBC5" localSheetId="1">references!$A$7</definedName>
    <definedName name="_nebD3E9612F_9C68_476F_BF0A_DD28B3DC5848" localSheetId="1">references!$A$75</definedName>
    <definedName name="_nebDA917D6A_D437_470E_9F8D_E98F90DF48D5" localSheetId="1">references!$A$43</definedName>
    <definedName name="_nebDC103FB8_487F_46EE_BA7D_31F9598C4854" localSheetId="1">references!$A$6</definedName>
    <definedName name="_nebE2550E57_FF75_4994_9140_D9575AB4372A" localSheetId="1">references!$A$41</definedName>
    <definedName name="_nebE6939333_E150_48CE_93B5_9F61918735DA" localSheetId="1">references!$A$23</definedName>
    <definedName name="_nebE884F88C_852E_4813_B91C_99F8F213854B" localSheetId="1">references!$A$68</definedName>
    <definedName name="_nebEF58864A_C11A_4FC9_8423_BCC7C4815A77" localSheetId="1">references!$A$76</definedName>
    <definedName name="_nebF10061B0_1B93_4D10_AECF_337F4C1BEECD" localSheetId="1">references!$A$16</definedName>
    <definedName name="_nebF1607266_0C9C_446E_826D_0B615E0DF37A" localSheetId="1">references!$A$71</definedName>
    <definedName name="_nebF622B100_A31E_46CC_A994_5611580632B8" localSheetId="1">references!$A$32</definedName>
    <definedName name="_nebFF115C0E_EA16_4319_A2C6_EEC060C70306" localSheetId="1">references!$A$15</definedName>
    <definedName name="_nebFF4908F8_B84B_4664_8F52_FFF2BF4189B1" localSheetId="1">references!$A$57</definedName>
    <definedName name="_nebFF9CD461_99F0_402C_A528_538B40E01965" localSheetId="1">references!$A$64</definedName>
  </definedNames>
  <calcPr calcId="144525"/>
</workbook>
</file>

<file path=xl/comments1.xml><?xml version="1.0" encoding="utf-8"?>
<comments xmlns="http://schemas.openxmlformats.org/spreadsheetml/2006/main">
  <authors>
    <author>作者</author>
  </authors>
  <commentList>
    <comment ref="E1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abbreviation：
South China(SC)
North marginal basin of Yangtze Platform(NMBY)</t>
        </r>
      </text>
    </comment>
    <comment ref="I1" authorId="0">
      <text>
        <r>
          <rPr>
            <sz val="9"/>
            <rFont val="Times New Roman"/>
            <charset val="134"/>
          </rPr>
          <t xml:space="preserve">The δ13C before CIE are well constrained by latest Permian conodont zone (e.g. </t>
        </r>
        <r>
          <rPr>
            <i/>
            <sz val="9"/>
            <rFont val="Times New Roman"/>
            <charset val="134"/>
          </rPr>
          <t>C.changxingensis, H. praeparvus, H. latidentatus</t>
        </r>
        <r>
          <rPr>
            <sz val="9"/>
            <rFont val="Times New Roman"/>
            <charset val="134"/>
          </rPr>
          <t xml:space="preserve">). </t>
        </r>
        <r>
          <rPr>
            <b/>
            <sz val="9"/>
            <rFont val="Times New Roman"/>
            <charset val="134"/>
          </rPr>
          <t xml:space="preserve">
</t>
        </r>
        <r>
          <rPr>
            <i/>
            <sz val="9"/>
            <rFont val="Times New Roman"/>
            <charset val="134"/>
          </rPr>
          <t>C.changxingensis</t>
        </r>
        <r>
          <rPr>
            <sz val="9"/>
            <rFont val="Times New Roman"/>
            <charset val="134"/>
          </rPr>
          <t xml:space="preserve"># means that δ13C before CIE around the occurence of </t>
        </r>
        <r>
          <rPr>
            <i/>
            <sz val="9"/>
            <rFont val="Times New Roman"/>
            <charset val="134"/>
          </rPr>
          <t>C.changxingensis</t>
        </r>
        <r>
          <rPr>
            <sz val="9"/>
            <rFont val="Times New Roman"/>
            <charset val="134"/>
          </rPr>
          <t xml:space="preserve"> species not </t>
        </r>
        <r>
          <rPr>
            <i/>
            <sz val="9"/>
            <rFont val="Times New Roman"/>
            <charset val="134"/>
          </rPr>
          <t xml:space="preserve"> C.changxingensis</t>
        </r>
        <r>
          <rPr>
            <sz val="9"/>
            <rFont val="Times New Roman"/>
            <charset val="134"/>
          </rPr>
          <t xml:space="preserve"> zone.</t>
        </r>
      </text>
    </comment>
    <comment ref="J1" authorId="0">
      <text>
        <r>
          <rPr>
            <sz val="9"/>
            <rFont val="Times New Roman"/>
            <charset val="134"/>
          </rPr>
          <t xml:space="preserve">The peak δ13C values are well constrained by earliest Triassic conodont zone </t>
        </r>
        <r>
          <rPr>
            <i/>
            <sz val="9"/>
            <rFont val="Times New Roman"/>
            <charset val="134"/>
          </rPr>
          <t>(H. parvus</t>
        </r>
        <r>
          <rPr>
            <sz val="9"/>
            <rFont val="Times New Roman"/>
            <charset val="134"/>
          </rPr>
          <t xml:space="preserve"> and </t>
        </r>
        <r>
          <rPr>
            <i/>
            <sz val="9"/>
            <rFont val="Times New Roman"/>
            <charset val="134"/>
          </rPr>
          <t>I. isarcica</t>
        </r>
        <r>
          <rPr>
            <sz val="9"/>
            <rFont val="Times New Roman"/>
            <charset val="134"/>
          </rPr>
          <t xml:space="preserve">)
</t>
        </r>
        <r>
          <rPr>
            <i/>
            <sz val="9"/>
            <rFont val="Times New Roman"/>
            <charset val="134"/>
          </rPr>
          <t>H. parvus</t>
        </r>
        <r>
          <rPr>
            <sz val="9"/>
            <rFont val="Times New Roman"/>
            <charset val="134"/>
          </rPr>
          <t xml:space="preserve"># means that  peak δ13C values are around the occurence of </t>
        </r>
        <r>
          <rPr>
            <i/>
            <sz val="9"/>
            <rFont val="Times New Roman"/>
            <charset val="134"/>
          </rPr>
          <t>H. parvus</t>
        </r>
        <r>
          <rPr>
            <sz val="9"/>
            <rFont val="Times New Roman"/>
            <charset val="134"/>
          </rPr>
          <t xml:space="preserve"> species not </t>
        </r>
        <r>
          <rPr>
            <i/>
            <sz val="9"/>
            <rFont val="Times New Roman"/>
            <charset val="134"/>
          </rPr>
          <t>H. parvus</t>
        </r>
        <r>
          <rPr>
            <sz val="9"/>
            <rFont val="Times New Roman"/>
            <charset val="134"/>
          </rPr>
          <t xml:space="preserve"> zone.</t>
        </r>
      </text>
    </comment>
  </commentList>
</comments>
</file>

<file path=xl/sharedStrings.xml><?xml version="1.0" encoding="utf-8"?>
<sst xmlns="http://schemas.openxmlformats.org/spreadsheetml/2006/main" count="1062" uniqueCount="429">
  <si>
    <t>ID</t>
  </si>
  <si>
    <t>Section</t>
  </si>
  <si>
    <t>Location</t>
  </si>
  <si>
    <t>Country</t>
  </si>
  <si>
    <t>Region</t>
  </si>
  <si>
    <t>Source</t>
  </si>
  <si>
    <t>Substrate</t>
  </si>
  <si>
    <t>Carbon isotope literature</t>
  </si>
  <si>
    <t>preCIE conodont zone</t>
  </si>
  <si>
    <t>peak CIE conodont zone</t>
  </si>
  <si>
    <t>Conodont zone literature</t>
  </si>
  <si>
    <t>pre-CIE (‰)</t>
  </si>
  <si>
    <t>peak CIE (‰)</t>
  </si>
  <si>
    <t>CIE magnitude (‰)</t>
  </si>
  <si>
    <t>Standard deviation (‰)</t>
  </si>
  <si>
    <t>Daxiakou</t>
  </si>
  <si>
    <t>Xingshan, Hubei</t>
  </si>
  <si>
    <t>China</t>
  </si>
  <si>
    <t>Eastern paleotethys, SC, NMBY</t>
  </si>
  <si>
    <t>marine</t>
  </si>
  <si>
    <t>carb</t>
  </si>
  <si>
    <t>Shen et al., 2012</t>
  </si>
  <si>
    <t>C. changxingensis c-C. deflecta</t>
  </si>
  <si>
    <t>H. parvus</t>
  </si>
  <si>
    <t>Zhao et al., 2013</t>
  </si>
  <si>
    <t>Huangzhishan</t>
  </si>
  <si>
    <t>Changxing, Zhejiang</t>
  </si>
  <si>
    <t>Chen et al., 2009</t>
  </si>
  <si>
    <t>C. yini</t>
  </si>
  <si>
    <t>Meishan</t>
  </si>
  <si>
    <t>Burgess et al., 2014</t>
  </si>
  <si>
    <t>C. changxingensis</t>
  </si>
  <si>
    <t>Yin et al., 2014</t>
  </si>
  <si>
    <t>Chongyang</t>
  </si>
  <si>
    <t>Chongyang, Hubei</t>
  </si>
  <si>
    <t>East paleotethys, SC, Yangtze Carbonate Platform</t>
  </si>
  <si>
    <t>Luo et al., 2011; 2014</t>
  </si>
  <si>
    <t>H. latidentatus</t>
  </si>
  <si>
    <t>Luo et al., 2011</t>
  </si>
  <si>
    <t>Cili</t>
  </si>
  <si>
    <t>Cili, Hunan</t>
  </si>
  <si>
    <t>Kangjiaping</t>
  </si>
  <si>
    <t>Wang et al., 2009</t>
  </si>
  <si>
    <t>NULL</t>
  </si>
  <si>
    <t>Yangou</t>
  </si>
  <si>
    <t>Leping, Jiangxi</t>
  </si>
  <si>
    <t>Song et al., 2012</t>
  </si>
  <si>
    <t>I. isarcica</t>
  </si>
  <si>
    <t>Sun et al., 2012</t>
  </si>
  <si>
    <t>Dongling</t>
  </si>
  <si>
    <t>Xiushui Jiangxi</t>
  </si>
  <si>
    <t>Bai et al., 2018</t>
  </si>
  <si>
    <t>H. parvus#</t>
  </si>
  <si>
    <t>Dukou</t>
  </si>
  <si>
    <t>Xuanhan Sichuang</t>
  </si>
  <si>
    <t>Shen et al., 2013</t>
  </si>
  <si>
    <t>Loufangwan</t>
  </si>
  <si>
    <t>Huaying, Sichuang</t>
  </si>
  <si>
    <t>Cui et al., 2009</t>
  </si>
  <si>
    <t>Jiangshuigou</t>
  </si>
  <si>
    <t>Guangan, Sichuang</t>
  </si>
  <si>
    <t>Liu et al., 2018</t>
  </si>
  <si>
    <t>C. changxingensis#</t>
  </si>
  <si>
    <t>Yudongzi</t>
  </si>
  <si>
    <t>Jiangyou, Sichuang</t>
  </si>
  <si>
    <t>Li et al., 2019</t>
  </si>
  <si>
    <t>Tang et al., 2016</t>
  </si>
  <si>
    <t>Daijiagou</t>
  </si>
  <si>
    <t>Chongqing</t>
  </si>
  <si>
    <t>Yuan et al., 2015</t>
  </si>
  <si>
    <t>C. changxingensis-C. yini</t>
  </si>
  <si>
    <t>Laolongdong</t>
  </si>
  <si>
    <t>Mu et al., 2009</t>
  </si>
  <si>
    <t>Liangfengya</t>
  </si>
  <si>
    <t>Yin et al., 2007</t>
  </si>
  <si>
    <t>Dawen</t>
  </si>
  <si>
    <t>Luodian, Guizhou</t>
  </si>
  <si>
    <t>Eastern paleotethys, SC, Istoleted Plantforms in Nanpanjiang Basin</t>
  </si>
  <si>
    <t>H. latidentatus#</t>
  </si>
  <si>
    <t>Dajiang</t>
  </si>
  <si>
    <t>Payne et al., 2004; Meyer et al., 2011</t>
  </si>
  <si>
    <t>Ezaki et al., 2008</t>
  </si>
  <si>
    <t>Heping</t>
  </si>
  <si>
    <t>Krull et al., 2004</t>
  </si>
  <si>
    <t>Zuodeng</t>
  </si>
  <si>
    <t>Tiandong, Guangxi</t>
  </si>
  <si>
    <t>Taiping</t>
  </si>
  <si>
    <t>Pingguo, Guangxi</t>
  </si>
  <si>
    <t>Haicheng2</t>
  </si>
  <si>
    <t>Li et al., 2017</t>
  </si>
  <si>
    <t>Wuzhuan</t>
  </si>
  <si>
    <t>Guangxi</t>
  </si>
  <si>
    <t>Hautmann et al., 2015</t>
  </si>
  <si>
    <t>Tienbao</t>
  </si>
  <si>
    <t>Bagherpour et al., 2017</t>
  </si>
  <si>
    <t>Bianyang</t>
  </si>
  <si>
    <t>Guizhou</t>
  </si>
  <si>
    <t>Eastern paleotethys, SC, Nanpanjiang Basin</t>
  </si>
  <si>
    <t>Jiang et al., 2015</t>
  </si>
  <si>
    <t>H. changxingensis</t>
  </si>
  <si>
    <t>Laren</t>
  </si>
  <si>
    <t>Jinya/Waili Guangxi</t>
  </si>
  <si>
    <t>Galfetti et al., 2007</t>
  </si>
  <si>
    <t>Penglaitan</t>
  </si>
  <si>
    <t>Laibin Guangxi</t>
  </si>
  <si>
    <t>Shen et al., 2018</t>
  </si>
  <si>
    <t>C.meishanensis-H. preparvus</t>
  </si>
  <si>
    <t>Lung Cam</t>
  </si>
  <si>
    <t>Northern Vietnam</t>
  </si>
  <si>
    <t>Vietnam</t>
  </si>
  <si>
    <t>Eastern paleotethys</t>
  </si>
  <si>
    <t>Ellwood et al., 2019</t>
  </si>
  <si>
    <t>Son et al., 2007</t>
  </si>
  <si>
    <t>Lung Pu</t>
  </si>
  <si>
    <t>Nhi Tao</t>
  </si>
  <si>
    <t>Algeo et al., 2007; 2008</t>
  </si>
  <si>
    <t>Gartnerkofel</t>
  </si>
  <si>
    <t>Carnic Alps, Southern Alps</t>
  </si>
  <si>
    <t>Austria</t>
  </si>
  <si>
    <t>Western  paleotethys</t>
  </si>
  <si>
    <t>Holser et al., 1989</t>
  </si>
  <si>
    <t>H. praeparvus</t>
  </si>
  <si>
    <t xml:space="preserve">Tesero </t>
  </si>
  <si>
    <t>Dolomites, Southern Alps</t>
  </si>
  <si>
    <t>Italy</t>
  </si>
  <si>
    <t>Korte and Kozur, 2005</t>
  </si>
  <si>
    <t>Seis/Siusi</t>
  </si>
  <si>
    <t>Newton et al.,  2004</t>
  </si>
  <si>
    <t xml:space="preserve">Seres </t>
  </si>
  <si>
    <t>Sephton et al., 2005</t>
  </si>
  <si>
    <t>Bálvány North</t>
  </si>
  <si>
    <t>Bűkk mountains</t>
  </si>
  <si>
    <t>Hungary</t>
  </si>
  <si>
    <t>Schobbenet al., 2017</t>
  </si>
  <si>
    <t>Haas et al., 2007;Bond and Wignall, 2010</t>
  </si>
  <si>
    <t>Gardony-1 core</t>
  </si>
  <si>
    <t>Transdanubian Range</t>
  </si>
  <si>
    <t>Haas et al., 2006</t>
  </si>
  <si>
    <t>Rizvanuša</t>
  </si>
  <si>
    <t>Velebit Mountain</t>
  </si>
  <si>
    <t>Croatia</t>
  </si>
  <si>
    <t>Fio et al., 2010</t>
  </si>
  <si>
    <t>Brezimenjača</t>
  </si>
  <si>
    <t>Idrijca</t>
  </si>
  <si>
    <t>Western Slovenia</t>
  </si>
  <si>
    <t>Slovenia</t>
  </si>
  <si>
    <t>Dolenec et al., 2001</t>
  </si>
  <si>
    <t>Masore</t>
  </si>
  <si>
    <t>Dolenec et al., 2004</t>
  </si>
  <si>
    <t>Trzˇicˇ</t>
  </si>
  <si>
    <t>Karavanke Mountains</t>
  </si>
  <si>
    <t>Dolenec et al., 1999</t>
  </si>
  <si>
    <t xml:space="preserve">Taşkent </t>
  </si>
  <si>
    <t xml:space="preserve">Taurus Mountains of southern Turkey </t>
  </si>
  <si>
    <t>Tukey</t>
  </si>
  <si>
    <t>Lau et al., 2016</t>
  </si>
  <si>
    <t>I. isarcica#</t>
  </si>
  <si>
    <t>Çürük Dag</t>
  </si>
  <si>
    <t>Antalya nappes</t>
  </si>
  <si>
    <t>Baud et al., 1989</t>
  </si>
  <si>
    <t>Kopuk Dag</t>
  </si>
  <si>
    <t>Richoz 2006</t>
  </si>
  <si>
    <t>Kemer Gorge</t>
  </si>
  <si>
    <t>Demirtas-Kusdavut</t>
  </si>
  <si>
    <t>Alanya, S-Turkey</t>
  </si>
  <si>
    <t>Chanakhchi</t>
  </si>
  <si>
    <t>Transcaucasia</t>
  </si>
  <si>
    <t>Armenia</t>
  </si>
  <si>
    <t>Central paleotethys</t>
  </si>
  <si>
    <t>Friesenbichler et al., 2018</t>
  </si>
  <si>
    <t>C. meishanensis-H. praeparvus</t>
  </si>
  <si>
    <t>Sovetashen</t>
  </si>
  <si>
    <r>
      <rPr>
        <sz val="11"/>
        <rFont val="Times New Roman"/>
        <charset val="134"/>
      </rPr>
      <t xml:space="preserve">Vedi </t>
    </r>
    <r>
      <rPr>
        <sz val="11"/>
        <rFont val="宋体"/>
        <charset val="134"/>
      </rPr>
      <t>Ⅱ</t>
    </r>
  </si>
  <si>
    <t>Joachimski  et al., 2020</t>
  </si>
  <si>
    <t>C. nodosa</t>
  </si>
  <si>
    <t>Emarat</t>
  </si>
  <si>
    <t>N Iran</t>
  </si>
  <si>
    <t>Iran</t>
  </si>
  <si>
    <t>Kisejin</t>
  </si>
  <si>
    <t>Maaleki-Moghadam et al., 2019</t>
  </si>
  <si>
    <t xml:space="preserve">Kuh-e-Ali Bashi </t>
  </si>
  <si>
    <t>NW Iran</t>
  </si>
  <si>
    <t>Schobbenet al., 2014; Schobbenet al., 2016</t>
  </si>
  <si>
    <t>Kozur, 2007; Ghaderi et al., 2014</t>
  </si>
  <si>
    <t>Zal</t>
  </si>
  <si>
    <t>Schobbenet al., 2015</t>
  </si>
  <si>
    <t>Abadeh</t>
  </si>
  <si>
    <t>central Iran</t>
  </si>
  <si>
    <t>Northern Neotethys</t>
  </si>
  <si>
    <t>Korte et al., 2004a</t>
  </si>
  <si>
    <t>Shahreza</t>
  </si>
  <si>
    <t>Korte et al., 2004b</t>
  </si>
  <si>
    <t>C. changxingensis–C. deflecta</t>
  </si>
  <si>
    <t>South Pars Gas Field</t>
  </si>
  <si>
    <t>Persian Gulf</t>
  </si>
  <si>
    <t>Rahimpour-Bonab et al., 2009</t>
  </si>
  <si>
    <t>Kuh-d-Yagma</t>
  </si>
  <si>
    <t>Central Zagros Mts</t>
  </si>
  <si>
    <t>Wang et al., 2007</t>
  </si>
  <si>
    <t>Pleshet 1</t>
  </si>
  <si>
    <t>Levant Basin</t>
  </si>
  <si>
    <t>Israel</t>
  </si>
  <si>
    <t>Southern Neotethys</t>
  </si>
  <si>
    <t>Korngreen et al., 2017</t>
  </si>
  <si>
    <t>David 1</t>
  </si>
  <si>
    <t>Saiq Plateau</t>
  </si>
  <si>
    <t>Al Jabal Al-Akhdar, Sultanate</t>
  </si>
  <si>
    <t>Oman</t>
  </si>
  <si>
    <t>Silva-Tamayo et al., 2018</t>
  </si>
  <si>
    <t>Wadi Sahtan</t>
  </si>
  <si>
    <t>Jabal Akhdar Mts</t>
  </si>
  <si>
    <t>Wadi Sawat</t>
  </si>
  <si>
    <t>Saih Hatat</t>
  </si>
  <si>
    <t>Wadi Maqam</t>
  </si>
  <si>
    <t>Sumeini Group</t>
  </si>
  <si>
    <t>C . changxingensis#</t>
  </si>
  <si>
    <t>Wadi Shahha</t>
  </si>
  <si>
    <t>Arabian Platform Musandam Mountains</t>
  </si>
  <si>
    <t>United arab emirates</t>
  </si>
  <si>
    <t>Clarkson et al., 2013</t>
  </si>
  <si>
    <t>C . changxingensis</t>
  </si>
  <si>
    <t>Wenbudangsang</t>
  </si>
  <si>
    <t>South Tibet</t>
  </si>
  <si>
    <t>Ji et al., 2018</t>
  </si>
  <si>
    <t>Guryul Ravine</t>
  </si>
  <si>
    <t>Kashmir</t>
  </si>
  <si>
    <t>India</t>
  </si>
  <si>
    <t>Wang et al., 2019</t>
  </si>
  <si>
    <t>Korte et al., 2010</t>
  </si>
  <si>
    <t>Palgham</t>
  </si>
  <si>
    <t>Baud et al., 1996</t>
  </si>
  <si>
    <t>Kamura</t>
  </si>
  <si>
    <t>Kyushu</t>
  </si>
  <si>
    <t>Japan</t>
  </si>
  <si>
    <t>Panthalassic Ocean</t>
  </si>
  <si>
    <t>Zhang et la., 2019</t>
  </si>
  <si>
    <t>Zhang et al., 2019</t>
  </si>
  <si>
    <t>Taho</t>
  </si>
  <si>
    <t>Shikoku</t>
  </si>
  <si>
    <t>Musashi et al., 2001</t>
  </si>
  <si>
    <t>Sheep Creek Valley</t>
  </si>
  <si>
    <t>Utah</t>
  </si>
  <si>
    <t>American</t>
  </si>
  <si>
    <t>Burger et al., 2019</t>
  </si>
  <si>
    <t>Eastern paleotethys, SC, NMPY</t>
  </si>
  <si>
    <t>terrestrial</t>
  </si>
  <si>
    <t>wood (black carbon)</t>
  </si>
  <si>
    <t>Shen et al., 2008</t>
  </si>
  <si>
    <t>Ambcuticle</t>
  </si>
  <si>
    <t>Salt Range</t>
  </si>
  <si>
    <t>Pakistan</t>
  </si>
  <si>
    <t>cuticle</t>
  </si>
  <si>
    <t>Schneebeli-Hermann et al., 2013</t>
  </si>
  <si>
    <t>Ambwood</t>
  </si>
  <si>
    <t>wood</t>
  </si>
  <si>
    <t>Ambbulk</t>
  </si>
  <si>
    <t>bulk</t>
  </si>
  <si>
    <t>Longmengdong</t>
  </si>
  <si>
    <t>Sichuang</t>
  </si>
  <si>
    <t>western Guizhou and eastern Yunnan, SC</t>
  </si>
  <si>
    <t>Shen et al., 2011; Zhang et al., 2016</t>
  </si>
  <si>
    <t>Guanbachong</t>
  </si>
  <si>
    <t>Zhaotong Yunnan</t>
  </si>
  <si>
    <t>Chahe</t>
  </si>
  <si>
    <t>Weining, Guizhou</t>
  </si>
  <si>
    <t>Chahe_wood</t>
  </si>
  <si>
    <t>This study</t>
  </si>
  <si>
    <t>Jiucaichong</t>
  </si>
  <si>
    <t>Jiucaichong_cuticle</t>
  </si>
  <si>
    <t>Lubei</t>
  </si>
  <si>
    <t>Huize, Yunnan</t>
  </si>
  <si>
    <t>ZK4703_bulk</t>
  </si>
  <si>
    <t>Xuanwei, Yunnan</t>
  </si>
  <si>
    <t>This study; Chu et al., 2020</t>
  </si>
  <si>
    <t>ZK4703_cuticle</t>
  </si>
  <si>
    <t>ZK4703_wood</t>
  </si>
  <si>
    <t>Chinahe_bulk</t>
  </si>
  <si>
    <t>Chinahe_cuticle</t>
  </si>
  <si>
    <t>Chinahe_wood</t>
  </si>
  <si>
    <t>Mide</t>
  </si>
  <si>
    <t>Cui et al., 2017</t>
  </si>
  <si>
    <t>Dalongkou South</t>
  </si>
  <si>
    <t>Xinjiang</t>
  </si>
  <si>
    <t>Junggar Bain</t>
  </si>
  <si>
    <t>Cao et al., 2008</t>
  </si>
  <si>
    <t>Taoshuyuan</t>
  </si>
  <si>
    <t>Lucaogou</t>
  </si>
  <si>
    <t>Metcalfe et al., 2009</t>
  </si>
  <si>
    <t>Tarlong</t>
  </si>
  <si>
    <t>Turpan Basin</t>
  </si>
  <si>
    <t>Thomas et al., 2011</t>
  </si>
  <si>
    <t>Dayulin</t>
  </si>
  <si>
    <t>Yiyang, Henan</t>
  </si>
  <si>
    <t>North China</t>
  </si>
  <si>
    <t>Wu et al., 2020</t>
  </si>
  <si>
    <t>Shichuanhe</t>
  </si>
  <si>
    <t>Tongchuan, Shaanxi</t>
  </si>
  <si>
    <t>Zishiya</t>
  </si>
  <si>
    <t>Linyou, Shaanxi</t>
  </si>
  <si>
    <t>Nelben clay pit</t>
  </si>
  <si>
    <t>Saxony-Anhalt</t>
  </si>
  <si>
    <t>Germany</t>
  </si>
  <si>
    <t>Central European Basin</t>
  </si>
  <si>
    <t>Scholze et al., 2017</t>
  </si>
  <si>
    <t>Denison NS 20</t>
  </si>
  <si>
    <t>Queensland</t>
  </si>
  <si>
    <t>Australia</t>
  </si>
  <si>
    <t>Bowen Basin</t>
  </si>
  <si>
    <t>Morante 1996</t>
  </si>
  <si>
    <t>Gsq Eddystone-1</t>
  </si>
  <si>
    <t>Core Douglas DDH15</t>
  </si>
  <si>
    <t>southern Sydney Basin</t>
  </si>
  <si>
    <t>Sydney Basin</t>
  </si>
  <si>
    <t>Williams et al., 2012</t>
  </si>
  <si>
    <t>Core L23</t>
  </si>
  <si>
    <t>Williams et al., 2017</t>
  </si>
  <si>
    <t>CCC-27</t>
  </si>
  <si>
    <t>Mays et al., 2020</t>
  </si>
  <si>
    <t>PHKB1</t>
  </si>
  <si>
    <t>central Sydney Basin</t>
  </si>
  <si>
    <t>Fielding et al., 2019</t>
  </si>
  <si>
    <t>Core WL2</t>
  </si>
  <si>
    <t>northern Sydney Basin</t>
  </si>
  <si>
    <t>Wybung Head</t>
  </si>
  <si>
    <t>Mishra et al., 2019</t>
  </si>
  <si>
    <t>Frazer Beach</t>
  </si>
  <si>
    <t>Vajda et al., 2020</t>
  </si>
  <si>
    <t>Carlton Heights</t>
  </si>
  <si>
    <t>South Africa</t>
  </si>
  <si>
    <t>Karro Basin</t>
  </si>
  <si>
    <t>Ward et al., 2005</t>
  </si>
  <si>
    <t>7128/12-U-01</t>
  </si>
  <si>
    <t>Finnmark,</t>
  </si>
  <si>
    <t>Norway</t>
  </si>
  <si>
    <t>Boreal realm</t>
  </si>
  <si>
    <t>Hermann et al., 2010</t>
  </si>
  <si>
    <t>6611/09-U-01, 6611/09-U-02</t>
  </si>
  <si>
    <t>Trøndelag</t>
  </si>
  <si>
    <r>
      <rPr>
        <sz val="10.5"/>
        <color rgb="FF000000"/>
        <rFont val="Times New Roman"/>
        <charset val="134"/>
      </rPr>
      <t>Algeo, T.J., Ellwood, B., Nguyen, T.K.T., Rowe, H. and Maynard, J.B.</t>
    </r>
    <r>
      <rPr>
        <sz val="12"/>
        <color rgb="FF000000"/>
        <rFont val="Times New Roman"/>
        <charset val="134"/>
      </rPr>
      <t>, 2007. The Permian–Triassic boundary at Nhi Tao, Vietnam: Evidence for recurrent influx of sulfidic watermasses to a shallow-marine carbonate platform. Palaeogeography, Palaeoclimatology, Palaeoecology 252, 304 - 327.</t>
    </r>
  </si>
  <si>
    <r>
      <rPr>
        <sz val="10.5"/>
        <color rgb="FF000000"/>
        <rFont val="Times New Roman"/>
        <charset val="134"/>
      </rPr>
      <t>Algeo, T., Shen, Y., Zhang, T., Lyons, T., Bates, S., Rowe, H. and Nguyen, T.K.T.</t>
    </r>
    <r>
      <rPr>
        <sz val="12"/>
        <color rgb="FF000000"/>
        <rFont val="Times New Roman"/>
        <charset val="134"/>
      </rPr>
      <t xml:space="preserve">, 2008. Association of </t>
    </r>
    <r>
      <rPr>
        <vertAlign val="superscript"/>
        <sz val="12"/>
        <color rgb="FF000000"/>
        <rFont val="Times New Roman"/>
        <charset val="134"/>
      </rPr>
      <t>34</t>
    </r>
    <r>
      <rPr>
        <sz val="12"/>
        <color rgb="FF000000"/>
        <rFont val="Times New Roman"/>
        <charset val="134"/>
      </rPr>
      <t>S-depleted pyrite layers with negative carbonate δ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 excursions at the Permian-Triassic boundary: Evidence for upwelling of sulfidic deep-ocean water masses. Geochemistry, Geophysics, Geosystems 9, n/a--n/a.</t>
    </r>
  </si>
  <si>
    <r>
      <rPr>
        <sz val="10.5"/>
        <color rgb="FF000000"/>
        <rFont val="Times New Roman"/>
        <charset val="134"/>
      </rPr>
      <t>Bagherpour, B., Bucher, H., Schneebeli-Hermann, E., Vennemann, T., Chiaradia, M. and Shen, S.</t>
    </r>
    <r>
      <rPr>
        <sz val="12"/>
        <color rgb="FF000000"/>
        <rFont val="Times New Roman"/>
        <charset val="134"/>
      </rPr>
      <t>, 2018. Early Late Permian coupled carbon and strontium isotope chemostratigraphy from South China: Extended Emeishan volcanism? Gondwana Research 58, 58 - 70.</t>
    </r>
  </si>
  <si>
    <r>
      <rPr>
        <sz val="10.5"/>
        <color rgb="FF000000"/>
        <rFont val="Times New Roman"/>
        <charset val="134"/>
      </rPr>
      <t>Bai, M.Q., Wei, H.Y., Jiang, Z.G., Qiu, Z. and PetroChina</t>
    </r>
    <r>
      <rPr>
        <sz val="12"/>
        <color rgb="FF000000"/>
        <rFont val="Times New Roman"/>
        <charset val="134"/>
      </rPr>
      <t>, 2018. The Relationship between Carbon Isotopic Changes and the Sediments Supply at the P-T Boundary in Dongling Section,Jiangxi Province. Acta Sedimentologica Sinica.</t>
    </r>
  </si>
  <si>
    <r>
      <rPr>
        <sz val="10.5"/>
        <color rgb="FF000000"/>
        <rFont val="Times New Roman"/>
        <charset val="134"/>
      </rPr>
      <t>Baud, A.A.M.M.</t>
    </r>
    <r>
      <rPr>
        <sz val="12"/>
        <color rgb="FF000000"/>
        <rFont val="Times New Roman"/>
        <charset val="134"/>
      </rPr>
      <t>, 1989. Permian-Triassic of the Tethys: Carbon isotope studies. Geologische Rundschau 78, 649--677.</t>
    </r>
  </si>
  <si>
    <r>
      <rPr>
        <sz val="10.5"/>
        <color rgb="FF000000"/>
        <rFont val="Times New Roman"/>
        <charset val="134"/>
      </rPr>
      <t>Baud, A., Atudorei, V. and Sharp, Z.</t>
    </r>
    <r>
      <rPr>
        <sz val="12"/>
        <color rgb="FF000000"/>
        <rFont val="Times New Roman"/>
        <charset val="134"/>
      </rPr>
      <t>, 1996. Late Permian and Early Triassic evolution of the Northern Indian margin: carbon isotope and sequence stratigraphy. Geodinamica Acta 9, 57-77.</t>
    </r>
  </si>
  <si>
    <r>
      <rPr>
        <sz val="10.5"/>
        <color rgb="FF000000"/>
        <rFont val="Times New Roman"/>
        <charset val="134"/>
      </rPr>
      <t>Bond, D.P. and Wignall, P.B.</t>
    </r>
    <r>
      <rPr>
        <sz val="12"/>
        <color rgb="FF000000"/>
        <rFont val="Times New Roman"/>
        <charset val="134"/>
      </rPr>
      <t>, 2010. Pyrite framboid study of marine Permian--Triassic boundary sections: a complex anoxic event and its relationship to contemporaneous mass extinction. Geological Society of America Bulletin 122, 1265--1279.</t>
    </r>
  </si>
  <si>
    <r>
      <rPr>
        <sz val="10.5"/>
        <color rgb="FF000000"/>
        <rFont val="Times New Roman"/>
        <charset val="134"/>
      </rPr>
      <t>Burger, B.J., Vargas Estrada, M. and Gustin, M.S.</t>
    </r>
    <r>
      <rPr>
        <sz val="12"/>
        <color rgb="FF000000"/>
        <rFont val="Times New Roman"/>
        <charset val="134"/>
      </rPr>
      <t>, 2019. What caused Earth's largest mass extinction event? New evidence from the Permian-Triassic boundary in northeastern Utah. Global and Planetary Change 177, 81-100.</t>
    </r>
  </si>
  <si>
    <r>
      <rPr>
        <sz val="10.5"/>
        <color rgb="FF000000"/>
        <rFont val="Times New Roman"/>
        <charset val="134"/>
      </rPr>
      <t>Burgess, S.D., Bowring, S. and Shen, S.</t>
    </r>
    <r>
      <rPr>
        <sz val="12"/>
        <color rgb="FF000000"/>
        <rFont val="Times New Roman"/>
        <charset val="134"/>
      </rPr>
      <t>, 2014. High-precision timeline for Earth's most severe extinction. Proceedings of the National Academy of Sciences 111, 3316–3321.</t>
    </r>
  </si>
  <si>
    <r>
      <rPr>
        <sz val="10.5"/>
        <color rgb="FF000000"/>
        <rFont val="Times New Roman"/>
        <charset val="134"/>
      </rPr>
      <t>Cao, C., Wang, W., Liu, L., Shen, S. and Summons, R.E.</t>
    </r>
    <r>
      <rPr>
        <sz val="12"/>
        <color rgb="FF000000"/>
        <rFont val="Times New Roman"/>
        <charset val="134"/>
      </rPr>
      <t xml:space="preserve">, 2008. Two episodes of 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-depletion in organic carbon in the latest Permian: Evidence from the terrestrial sequences in northern Xinjiang, China. Earth and Planetary Science Letters 270, 251-257.</t>
    </r>
  </si>
  <si>
    <r>
      <rPr>
        <sz val="10.5"/>
        <color rgb="FF000000"/>
        <rFont val="Times New Roman"/>
        <charset val="134"/>
      </rPr>
      <t>Chen, J., Beatty, T.W., Henderson, C.M. and Rowe, H.</t>
    </r>
    <r>
      <rPr>
        <sz val="12"/>
        <color rgb="FF000000"/>
        <rFont val="Times New Roman"/>
        <charset val="134"/>
      </rPr>
      <t>, 2009. Conodont biostratigraphy across the Permian–Triassic boundary at the Dawen section, Great Bank of Guizhou, Guizhou Province, South China: Implications for the Late Permian extinction and correlation with Meishan. Journal of Asian Earth Sciences 36, 442-458.</t>
    </r>
  </si>
  <si>
    <r>
      <rPr>
        <sz val="10.5"/>
        <color rgb="FF000000"/>
        <rFont val="Times New Roman"/>
        <charset val="134"/>
      </rPr>
      <t>Chen, Z.Q., Tong, J., Zhang, K., Yang, H., Liao, Z., Song, H. and Chen, J.</t>
    </r>
    <r>
      <rPr>
        <sz val="12"/>
        <color rgb="FF000000"/>
        <rFont val="Times New Roman"/>
        <charset val="134"/>
      </rPr>
      <t>, 2009. Environmental and biotic turnover across the Permian–Triassic boundary on a shallow carbonate platform in western Zhejiang, South China. Australian Journal of Earth Sciences 56, 775-797.</t>
    </r>
  </si>
  <si>
    <r>
      <rPr>
        <sz val="10.5"/>
        <color rgb="FF000000"/>
        <rFont val="Times New Roman"/>
        <charset val="134"/>
      </rPr>
      <t>Chu, D., Grasby, S.E., Song, H., Dal Corso, J., Wang, Y., Mather, T.A., Wu, Y., Song, H., Shu, W., Tong, J. and Wignall, P.B.</t>
    </r>
    <r>
      <rPr>
        <sz val="12"/>
        <color rgb="FF000000"/>
        <rFont val="Times New Roman"/>
        <charset val="134"/>
      </rPr>
      <t>, 2020. Ecological disturbance in tropical peatlands prior to marine</t>
    </r>
  </si>
  <si>
    <t>Permian-Triassic mass extinction. Geology.</t>
  </si>
  <si>
    <r>
      <rPr>
        <sz val="10.5"/>
        <color rgb="FF000000"/>
        <rFont val="Times New Roman"/>
        <charset val="134"/>
      </rPr>
      <t>Clarkson, M.O., Richoz, S., Wood, R.A., Maurer, F., Krystyn, L., McGurty, D.J. and Astratti, D.</t>
    </r>
    <r>
      <rPr>
        <sz val="12"/>
        <color rgb="FF000000"/>
        <rFont val="Times New Roman"/>
        <charset val="134"/>
      </rPr>
      <t>, 2013. A new high-resolution δ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 record for the Early Triassic: Insights from the Arabian Platform. Gondwana Research 24, 233-242.</t>
    </r>
  </si>
  <si>
    <r>
      <rPr>
        <sz val="10.5"/>
        <color rgb="FF000000"/>
        <rFont val="Times New Roman"/>
        <charset val="134"/>
      </rPr>
      <t>Cui, Y., Bercovici, A., Yu, J., Kump, L.R., Freeman, K.H., Su, S. and Vajda, V.</t>
    </r>
    <r>
      <rPr>
        <sz val="12"/>
        <color rgb="FF000000"/>
        <rFont val="Times New Roman"/>
        <charset val="134"/>
      </rPr>
      <t>, 2017. Carbon cycle perturbation expressed in terrestrial Permian–Triassic boundary sections in South China. Global and Planetary Change 148, 272–285.</t>
    </r>
  </si>
  <si>
    <r>
      <rPr>
        <sz val="10.5"/>
        <color rgb="FF000000"/>
        <rFont val="Times New Roman"/>
        <charset val="134"/>
      </rPr>
      <t>Cui, Y., Liu, J. and Ezaki, Y.</t>
    </r>
    <r>
      <rPr>
        <sz val="12"/>
        <color rgb="FF000000"/>
        <rFont val="Times New Roman"/>
        <charset val="134"/>
      </rPr>
      <t>, 2009. Fluctuations of stable carbon isotopes around the Permian-Triassic boundary in Huaying of Sichuan, South China: Its characteristics and biogeochemical origin. Beijing Daxue Xuebao (Ziran Kexue Ban)/Acta Scientiarum Naturalium Universitatis Pekinensis 45, 461--471.</t>
    </r>
  </si>
  <si>
    <r>
      <rPr>
        <sz val="10.5"/>
        <color rgb="FF000000"/>
        <rFont val="Times New Roman"/>
        <charset val="134"/>
      </rPr>
      <t>Dolenec, T., Lojen, S. and Ramovš, A.</t>
    </r>
    <r>
      <rPr>
        <sz val="12"/>
        <color rgb="FF000000"/>
        <rFont val="Times New Roman"/>
        <charset val="134"/>
      </rPr>
      <t>, 2001. The Permian–Triassic boundary in Western Slovenia (Idrijca Valley section): magnetostratigraphy, stable isotopes, and elemental variations. Chemical Geology 175, 175 - 190.</t>
    </r>
  </si>
  <si>
    <r>
      <rPr>
        <sz val="10.5"/>
        <color rgb="FF000000"/>
        <rFont val="Times New Roman"/>
        <charset val="134"/>
      </rPr>
      <t>Dolenec, T.A.O.B.</t>
    </r>
    <r>
      <rPr>
        <sz val="12"/>
        <color rgb="FF000000"/>
        <rFont val="Times New Roman"/>
        <charset val="134"/>
      </rPr>
      <t>, 2004. Carbon isotope variability and sedimentology of the Upper Permian carbonate rocks and changes across the Permian-Triassic boundary in the Masore section (Western Slovenia). Facies 50, 287--299.</t>
    </r>
  </si>
  <si>
    <r>
      <rPr>
        <sz val="10.5"/>
        <color rgb="FF000000"/>
        <rFont val="Times New Roman"/>
        <charset val="134"/>
      </rPr>
      <t>Dolenec, T., Lojen, S., Buser, S. and Dolenec, M.</t>
    </r>
    <r>
      <rPr>
        <sz val="12"/>
        <color rgb="FF000000"/>
        <rFont val="Times New Roman"/>
        <charset val="134"/>
      </rPr>
      <t>, 1999. Stable isotope event markers near the Permo-Triassic boundary in the Karavanke Mountains (Slovenia). Geologia Croatica 52, 77--81.</t>
    </r>
  </si>
  <si>
    <r>
      <rPr>
        <sz val="10.5"/>
        <color rgb="FF000000"/>
        <rFont val="Times New Roman"/>
        <charset val="134"/>
      </rPr>
      <t>Ellwood, B.B., Nestell, G.P., Lan, L.T.P., Nestell, M.K., Tomkin, J.H., Ratcliffe, K.T., Wang, W., Rowe, H., Nguyen, T.D., Nguyen, C.T. and Dang, T.H.</t>
    </r>
    <r>
      <rPr>
        <sz val="12"/>
        <color rgb="FF000000"/>
        <rFont val="Times New Roman"/>
        <charset val="134"/>
      </rPr>
      <t>, 2019. The Permian–Triassic boundary Lung Cam expanded section, Vietnam, as a high-resolution proxy for the GSSP at Meishan, China. Geological Magazine, 1-15.</t>
    </r>
  </si>
  <si>
    <r>
      <rPr>
        <sz val="10.5"/>
        <color rgb="FF000000"/>
        <rFont val="Times New Roman"/>
        <charset val="134"/>
      </rPr>
      <t>Ezaki, Y., Liu, J., Nagano, T. and Adachi, N.</t>
    </r>
    <r>
      <rPr>
        <sz val="12"/>
        <color rgb="FF000000"/>
        <rFont val="Times New Roman"/>
        <charset val="134"/>
      </rPr>
      <t>, 2008. Geobiological aspects of the earliest Triassic microbialites along the southern periphery of the tropical Yangtze Platform: initiation and cessation of a microbial regime. Palaios 23, 356--369.</t>
    </r>
  </si>
  <si>
    <r>
      <rPr>
        <sz val="10.5"/>
        <color rgb="FF000000"/>
        <rFont val="Times New Roman"/>
        <charset val="134"/>
      </rPr>
      <t>Fielding, C.R., Frank, T.D., McLoughlin, S., Vajda, V., Mays, C., Tevyaw, A.P., Winguth, A., Winguth, C., Nicoll, R.S., Bocking, M. and Crowley, J.L.</t>
    </r>
    <r>
      <rPr>
        <sz val="12"/>
        <color rgb="FF000000"/>
        <rFont val="Times New Roman"/>
        <charset val="134"/>
      </rPr>
      <t>, 2019. Age and pattern of the southern high-latitude continental end-Permian extinction constrained by multiproxy analysis. Nature Communications 10, 385.</t>
    </r>
  </si>
  <si>
    <r>
      <rPr>
        <sz val="10.5"/>
        <color rgb="FF000000"/>
        <rFont val="Times New Roman"/>
        <charset val="134"/>
      </rPr>
      <t>Fio, K., Spangenberg, J.E., Vlahović, I., Sremac, J., Velić, I. and Mrinjek, E.</t>
    </r>
    <r>
      <rPr>
        <sz val="12"/>
        <color rgb="FF000000"/>
        <rFont val="Times New Roman"/>
        <charset val="134"/>
      </rPr>
      <t>, 2010. Stable isotope and trace element stratigraphy across the Permian–Triassic transition: A redefinition of the boundary in the Velebit Mountain, Croatia. Chemical Geology 278, 38 - 57.</t>
    </r>
  </si>
  <si>
    <r>
      <rPr>
        <sz val="10.5"/>
        <color rgb="FF000000"/>
        <rFont val="Times New Roman"/>
        <charset val="134"/>
      </rPr>
      <t>Friesenbichler, E., Richoz, S., Baud, A., Krystyn, L., Sahakyan, L., Vardanyan, S., Peckmann, J., Reitner, J. and Heindel, K.</t>
    </r>
    <r>
      <rPr>
        <sz val="12"/>
        <color rgb="FF000000"/>
        <rFont val="Times New Roman"/>
        <charset val="134"/>
      </rPr>
      <t>, 2018. Sponge-microbial build-ups from the lowermost Triassic Chanakhchi section in southern Armenia: Microfacies and stable carbon isotopes. Palaeogeography, Palaeoclimatology, Palaeoecology 490, 653 - 672.</t>
    </r>
  </si>
  <si>
    <r>
      <rPr>
        <sz val="10.5"/>
        <color rgb="FF000000"/>
        <rFont val="Times New Roman"/>
        <charset val="134"/>
      </rPr>
      <t>Galfetti, T., Bucher, H., Brayard, A., Hochuli, P.A., Weissert, H., Guodun, K., Atudorei, V. and Guex, J.</t>
    </r>
    <r>
      <rPr>
        <sz val="12"/>
        <color rgb="FF000000"/>
        <rFont val="Times New Roman"/>
        <charset val="134"/>
      </rPr>
      <t>, 2007. Late Early Triassic climate change: Insights from carbonate carbon isotopes, sedimentary evolution and ammonoid paleobiogeography. Palaeogeography, Palaeoclimatology, Palaeoecology 243, 394 - 411.</t>
    </r>
  </si>
  <si>
    <r>
      <rPr>
        <sz val="10.5"/>
        <color rgb="FF000000"/>
        <rFont val="Times New Roman"/>
        <charset val="134"/>
      </rPr>
      <t>Ghaderi, A., Leda, L., Schobben, M., Korn, D. and Ashouri, A.R.</t>
    </r>
    <r>
      <rPr>
        <sz val="12"/>
        <color rgb="FF000000"/>
        <rFont val="Times New Roman"/>
        <charset val="134"/>
      </rPr>
      <t>, 2014. High-resolution stratigraphy of the Changhsingian (Late Permian) successions of NW Iran and the Transcaucasus based on lithological features, conodonts and ammonoids. Fossil Record 17, 41--57.</t>
    </r>
  </si>
  <si>
    <r>
      <rPr>
        <sz val="10.5"/>
        <color rgb="FF000000"/>
        <rFont val="Times New Roman"/>
        <charset val="134"/>
      </rPr>
      <t>Haas, J., Demeny, A., Hips, K. and Vennemann, T.W.</t>
    </r>
    <r>
      <rPr>
        <sz val="12"/>
        <color rgb="FF000000"/>
        <rFont val="Times New Roman"/>
        <charset val="134"/>
      </rPr>
      <t>, 2006. Carbon isotope excursions and microfacies changes in marine Permian-Triassic boundary sections in Hungary. Palaeogeography, Palaeoclimatology, Palaeoecology 237, 160-181.</t>
    </r>
  </si>
  <si>
    <r>
      <rPr>
        <sz val="10.5"/>
        <color rgb="FF000000"/>
        <rFont val="Times New Roman"/>
        <charset val="134"/>
      </rPr>
      <t>Haas, J., Demény, A., Hips, K., Zajzon, N., Weiszburg, T.G., Sudar, M. and Pálfy, J.</t>
    </r>
    <r>
      <rPr>
        <sz val="12"/>
        <color rgb="FF000000"/>
        <rFont val="Times New Roman"/>
        <charset val="134"/>
      </rPr>
      <t>, 2007. Biotic and environmental changes in the Permian–Triassic boundary interval recorded on a western Tethyan ramp in the Bükk Mountains, Hungary. Global and Planetary Change 55, 136-154.</t>
    </r>
  </si>
  <si>
    <r>
      <rPr>
        <sz val="10.5"/>
        <color rgb="FF000000"/>
        <rFont val="Times New Roman"/>
        <charset val="134"/>
      </rPr>
      <t>Hautmann, M., Bagherpour, B., Brosse, M., Frisk, Å., Hofmann, R., Baud, A., Nützel, A., Goudemand, N. and Bucher, H.</t>
    </r>
    <r>
      <rPr>
        <sz val="12"/>
        <color rgb="FF000000"/>
        <rFont val="Times New Roman"/>
        <charset val="134"/>
      </rPr>
      <t>, 2015. Competition in slow motion: the unusual case of benthic marine communities in the wake of the end-Permian mass extinction. Palaeontology 58, 871-901.</t>
    </r>
  </si>
  <si>
    <r>
      <rPr>
        <sz val="10.5"/>
        <color rgb="FF000000"/>
        <rFont val="Times New Roman"/>
        <charset val="134"/>
      </rPr>
      <t>Hermann, E., Hochuli, P.A., Bucher, H., Vigran, J.O., Weissert, H. and Bernasconi, S.M.</t>
    </r>
    <r>
      <rPr>
        <sz val="12"/>
        <color rgb="FF000000"/>
        <rFont val="Times New Roman"/>
        <charset val="134"/>
      </rPr>
      <t>, 2010. A close-up view of the Permian–Triassic boundary based on expanded organic carbon isotope records from Norway (Trøndelag and Finnmark Platform). Global and Planetary Change 74, 156 - 167.</t>
    </r>
  </si>
  <si>
    <r>
      <rPr>
        <sz val="10.5"/>
        <color rgb="FF000000"/>
        <rFont val="Times New Roman"/>
        <charset val="134"/>
      </rPr>
      <t>Holser, W.T., Sch O Nlaub, H., Attrep, M., Boeckelmann, K., Klein, P., Magaritz, M., Orth, C.J., Fenninger, A., Jenny, C., Kralik, M. and Others</t>
    </r>
    <r>
      <rPr>
        <sz val="12"/>
        <color rgb="FF000000"/>
        <rFont val="Times New Roman"/>
        <charset val="134"/>
      </rPr>
      <t>, 1989. A unique geochemical record at the Permian/Triassic boundary. Nature 337, 39--44.</t>
    </r>
  </si>
  <si>
    <r>
      <rPr>
        <sz val="10.5"/>
        <color rgb="FF000000"/>
        <rFont val="Times New Roman"/>
        <charset val="134"/>
      </rPr>
      <t>Ji, C., Wu, Z., Yi, H., Xia, G., Zhao, Z. and Wang, T.</t>
    </r>
    <r>
      <rPr>
        <sz val="12"/>
        <color rgb="FF000000"/>
        <rFont val="Times New Roman"/>
        <charset val="134"/>
      </rPr>
      <t xml:space="preserve">, 2018. 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-</t>
    </r>
    <r>
      <rPr>
        <vertAlign val="superscript"/>
        <sz val="12"/>
        <color rgb="FF000000"/>
        <rFont val="Times New Roman"/>
        <charset val="134"/>
      </rPr>
      <t>18</t>
    </r>
    <r>
      <rPr>
        <sz val="12"/>
        <color rgb="FF000000"/>
        <rFont val="Times New Roman"/>
        <charset val="134"/>
      </rPr>
      <t>O Isotopic anomalous study of the carbonate rock at the Wenbudangsang PTB Section,Tibet. Acta Geologica Sinica 92, 2018-2027.</t>
    </r>
  </si>
  <si>
    <r>
      <rPr>
        <sz val="10.5"/>
        <color rgb="FF000000"/>
        <rFont val="Times New Roman"/>
        <charset val="134"/>
      </rPr>
      <t>Jiang, H., Joachimski, M.M., Wignall, P.B., Zhang, M. and Lai, X.</t>
    </r>
    <r>
      <rPr>
        <sz val="12"/>
        <color rgb="FF000000"/>
        <rFont val="Times New Roman"/>
        <charset val="134"/>
      </rPr>
      <t>, 2015. A delayed end-Permian extinction in deep-water locations and its relationship to temperature trends (Bianyang, Guizhou Province, South China). Palaeogeography, Palaeoclimatology, Palaeoecology 440, 690 - 695.</t>
    </r>
  </si>
  <si>
    <r>
      <rPr>
        <sz val="10.5"/>
        <color rgb="FF000000"/>
        <rFont val="Times New Roman"/>
        <charset val="134"/>
      </rPr>
      <t>Joachimski, M.M., Alekseev, A.S., Grigoryan, A. and Gatovsky, Y.A.</t>
    </r>
    <r>
      <rPr>
        <sz val="12"/>
        <color rgb="FF000000"/>
        <rFont val="Times New Roman"/>
        <charset val="134"/>
      </rPr>
      <t>, 2020. Siberian Trap volcanism, global warming and the Permian-Triassic mass extinction: New insights from Armenian Permian-Triassic sections. GSA Bulletin 132, 427-443.</t>
    </r>
  </si>
  <si>
    <r>
      <rPr>
        <sz val="10.5"/>
        <color rgb="FF000000"/>
        <rFont val="Times New Roman"/>
        <charset val="134"/>
      </rPr>
      <t>Korngreen, D. and Zilberman, T.</t>
    </r>
    <r>
      <rPr>
        <sz val="12"/>
        <color rgb="FF000000"/>
        <rFont val="Times New Roman"/>
        <charset val="134"/>
      </rPr>
      <t>, 2017. The role of land-marine teleconnections in the tropical proximal Permian-Triassic Marine Zone, Levant Basin, Israel: Insights from stable isotope pairing. Global and Planetary Change 154, 44-60.</t>
    </r>
  </si>
  <si>
    <r>
      <rPr>
        <sz val="10.5"/>
        <color rgb="FF000000"/>
        <rFont val="Times New Roman"/>
        <charset val="134"/>
      </rPr>
      <t>Korte, C. and Kozur, H.W.</t>
    </r>
    <r>
      <rPr>
        <sz val="12"/>
        <color rgb="FF000000"/>
        <rFont val="Times New Roman"/>
        <charset val="134"/>
      </rPr>
      <t>, 2005. Carbon isotope stratigraphy across the Permian/Triassic boundary at Jolfa (NW-Iran), Peitlerkofel (Sas de Pütia, Sass de Putia), Pufels (Bula, Bulla), Tesero (all three Southern Alps, Italy) and Gerennavár (Bükk Mts., Hungary). Journal of Alpine Geology 47, 119--135.</t>
    </r>
  </si>
  <si>
    <r>
      <rPr>
        <sz val="10.5"/>
        <color rgb="FF000000"/>
        <rFont val="Times New Roman"/>
        <charset val="134"/>
      </rPr>
      <t>Korte, C., Kozur, H.W., Joachimski, M.M., Strauss, H., Veizer, J. and Schwark, L.</t>
    </r>
    <r>
      <rPr>
        <sz val="12"/>
        <color rgb="FF000000"/>
        <rFont val="Times New Roman"/>
        <charset val="134"/>
      </rPr>
      <t>, 2004. Carbon, sulfur, oxygen and strontium isotope records, organic geochemistry and biostratigraphy across the Permian/Triassic boundary in Abadeh, Iran. International Journal of Earth Sciences 93, 565-581.</t>
    </r>
  </si>
  <si>
    <r>
      <rPr>
        <sz val="10.5"/>
        <color rgb="FF000000"/>
        <rFont val="Times New Roman"/>
        <charset val="134"/>
      </rPr>
      <t>Korte, C., Kozur, H.W. and Mohtat-Aghai, P.</t>
    </r>
    <r>
      <rPr>
        <sz val="12"/>
        <color rgb="FF000000"/>
        <rFont val="Times New Roman"/>
        <charset val="134"/>
      </rPr>
      <t>, 2004. Dzhulfian to lowermost Triassic δ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 record at the Permian/Triassic boundary section at Shahreza, Central Iran. Hallesches Jahrbuch für Geowissenschaften B Beiheft 8, 73-78.</t>
    </r>
  </si>
  <si>
    <r>
      <rPr>
        <sz val="10.5"/>
        <color rgb="FF000000"/>
        <rFont val="Times New Roman"/>
        <charset val="134"/>
      </rPr>
      <t>Korte, C., Pande, P., Kalia, P., Kozur, H.W., Joachimski, M.M. and Oberhänsli, H.</t>
    </r>
    <r>
      <rPr>
        <sz val="12"/>
        <color rgb="FF000000"/>
        <rFont val="Times New Roman"/>
        <charset val="134"/>
      </rPr>
      <t>, 2010. Massive volcanism at the Permian–Triassic boundary and its impact on the isotopic composition of the ocean and atmosphere. Journal of Asian Earth Sciences 37, 293–311.</t>
    </r>
  </si>
  <si>
    <r>
      <rPr>
        <sz val="10.5"/>
        <color rgb="FF000000"/>
        <rFont val="Times New Roman"/>
        <charset val="134"/>
      </rPr>
      <t>Kozur, H.W.</t>
    </r>
    <r>
      <rPr>
        <sz val="12"/>
        <color rgb="FF000000"/>
        <rFont val="Times New Roman"/>
        <charset val="134"/>
      </rPr>
      <t>, 2007. Biostratigraphy and event stratigraphy in Iran around the Permian–Triassic Boundary (PTB): Implications for the causes of the PTB biotic crisis. Global and Planetary Change 55, 155 - 176.</t>
    </r>
  </si>
  <si>
    <r>
      <rPr>
        <sz val="10.5"/>
        <color rgb="FF000000"/>
        <rFont val="Times New Roman"/>
        <charset val="134"/>
      </rPr>
      <t>Krull, E.S., Lehrmann, D.J., Druke, D., Kessel, B., Yu, Y. and Li, R.</t>
    </r>
    <r>
      <rPr>
        <sz val="12"/>
        <color rgb="FF000000"/>
        <rFont val="Times New Roman"/>
        <charset val="134"/>
      </rPr>
      <t>, 2004. Stable carbon isotope stratigraphy across the Permian–Triassic boundary in shallow marine carbonate platforms, Nanpanjiang Basin, south China. Palaeogeography, Palaeoclimatology, Palaeoecology 204, 297-315.</t>
    </r>
  </si>
  <si>
    <r>
      <rPr>
        <sz val="10.5"/>
        <color rgb="FF000000"/>
        <rFont val="Times New Roman"/>
        <charset val="134"/>
      </rPr>
      <t>Lau, K.V., Maher, K., Altiner, D., Kelley, B.M., Kump, L.R., Lehrmann, D.J., Silva-Tamayo, J.C., Weaver, K.L., Yu, M. and Payne, J.L.</t>
    </r>
    <r>
      <rPr>
        <sz val="12"/>
        <color rgb="FF000000"/>
        <rFont val="Times New Roman"/>
        <charset val="134"/>
      </rPr>
      <t>, 2016. Marine anoxia and delayed Earth system recovery after the end-Permian extinction. Proceedings of the National Academy of Sciences 113, 2360-2365.</t>
    </r>
  </si>
  <si>
    <r>
      <rPr>
        <sz val="10.5"/>
        <color rgb="FF000000"/>
        <rFont val="Times New Roman"/>
        <charset val="134"/>
      </rPr>
      <t>Li, F., Gong, Q., Burne, R.V., Tang, H., Su, C., Zeng, K., Zhang, Y. and Tan, X.</t>
    </r>
    <r>
      <rPr>
        <sz val="12"/>
        <color rgb="FF000000"/>
        <rFont val="Times New Roman"/>
        <charset val="134"/>
      </rPr>
      <t>, 2019. Ooid factories operating under hothouse conditions in the earliest Triassic of South China. Global and Planetary Change 172, 336-354.</t>
    </r>
  </si>
  <si>
    <r>
      <rPr>
        <sz val="10.5"/>
        <color rgb="FF000000"/>
        <rFont val="Times New Roman"/>
        <charset val="134"/>
      </rPr>
      <t>Li, F., Yan, J., Burne, R.V., Chen, Z., Algeo, T.J., Zhang, W., Tian, L., Gan, Y., Liu, K. and Xie, S.</t>
    </r>
    <r>
      <rPr>
        <sz val="12"/>
        <color rgb="FF000000"/>
        <rFont val="Times New Roman"/>
        <charset val="134"/>
      </rPr>
      <t>, 2017. Paleo-seawater REE compositions and microbial signatures preserved in laminae of Lower Triassic ooids. Palaeogeography, Palaeoclimatology, Palaeoecology 486, 96 - 107.</t>
    </r>
  </si>
  <si>
    <r>
      <rPr>
        <sz val="10.5"/>
        <color rgb="FF000000"/>
        <rFont val="Times New Roman"/>
        <charset val="134"/>
      </rPr>
      <t>Liu, P., Zheng, R., Chang, H., Liang, N. and Zhou, G.</t>
    </r>
    <r>
      <rPr>
        <sz val="12"/>
        <color rgb="FF000000"/>
        <rFont val="Times New Roman"/>
        <charset val="134"/>
      </rPr>
      <t>, 2018. Geological Events and Element Geochemistry Response in the PTB Section from Eastern Sichuan Area. Geological Review.</t>
    </r>
  </si>
  <si>
    <r>
      <rPr>
        <sz val="10.5"/>
        <color rgb="FF000000"/>
        <rFont val="Times New Roman"/>
        <charset val="134"/>
      </rPr>
      <t>Luo, G., Algeo, T.J., Huang, J., Zhou, W., Wang, Y., Yang, H., Richoz, S. and Xie, S.</t>
    </r>
    <r>
      <rPr>
        <sz val="12"/>
        <color rgb="FF000000"/>
        <rFont val="Times New Roman"/>
        <charset val="134"/>
      </rPr>
      <t>, 2014. Vertical δ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org</t>
    </r>
    <r>
      <rPr>
        <sz val="12"/>
        <color rgb="FF000000"/>
        <rFont val="Times New Roman"/>
        <charset val="134"/>
      </rPr>
      <t xml:space="preserve"> gradients record changes in planktonic microbial community composition during the end-Permian mass extinction. Palaeogeography, Palaeoclimatology, Palaeoecology 396, 119 - 131.</t>
    </r>
  </si>
  <si>
    <r>
      <rPr>
        <sz val="10.5"/>
        <color rgb="FF000000"/>
        <rFont val="Times New Roman"/>
        <charset val="134"/>
      </rPr>
      <t>Luo, G., Wang, Y., Yang, H., Algeo, T.J., Kump, L.R., Huang, J. and Xie, S.</t>
    </r>
    <r>
      <rPr>
        <sz val="12"/>
        <color rgb="FF000000"/>
        <rFont val="Times New Roman"/>
        <charset val="134"/>
      </rPr>
      <t>, 2011. Stepwise and large-magnitude negative shift in δ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carb</t>
    </r>
    <r>
      <rPr>
        <sz val="12"/>
        <color rgb="FF000000"/>
        <rFont val="Times New Roman"/>
        <charset val="134"/>
      </rPr>
      <t xml:space="preserve"> preceded the main marine mass extinction of the Permian–Triassic crisis interval. Palaeogeography, Palaeoclimatology, Palaeoecology 299, 70 - 82.</t>
    </r>
  </si>
  <si>
    <r>
      <rPr>
        <sz val="10.5"/>
        <color rgb="FF000000"/>
        <rFont val="Times New Roman"/>
        <charset val="134"/>
      </rPr>
      <t>Maaleki-Moghadam, M., Rafiei, B., Richoz, S., Woods, A.D. and Krystyn, L.</t>
    </r>
    <r>
      <rPr>
        <sz val="12"/>
        <color rgb="FF000000"/>
        <rFont val="Times New Roman"/>
        <charset val="134"/>
      </rPr>
      <t>, 2019. Anachronistic facies and carbon isotopes during the end-Permian biocrisis: Evidence from the mid-Tethys (Kisejin, Iran). Palaeogeography, Palaeoclimatology, Palaeoecology 516, 364-383.</t>
    </r>
  </si>
  <si>
    <r>
      <rPr>
        <sz val="10.5"/>
        <color rgb="FF000000"/>
        <rFont val="Times New Roman"/>
        <charset val="134"/>
      </rPr>
      <t>Mays, C., Vajda, V., Frank, T.D., Fielding, C.R., Nicoll, R.S., Tevyaw, A.P. and McLoughlin, S.</t>
    </r>
    <r>
      <rPr>
        <sz val="12"/>
        <color rgb="FF000000"/>
        <rFont val="Times New Roman"/>
        <charset val="134"/>
      </rPr>
      <t>, 2020. Refined Permian−Triassic floristic timeline reveals early collapse and delayed recovery of south polar terrestrial ecosystems. GSA Bulletin 132, 1489–1513.</t>
    </r>
  </si>
  <si>
    <r>
      <rPr>
        <sz val="10.5"/>
        <color rgb="FF000000"/>
        <rFont val="Times New Roman"/>
        <charset val="134"/>
      </rPr>
      <t>Metcalfe, I., Foster, C.B., Afonin, S.A., Nicoll, R.S., Mundil, R., Xiaofeng, W. and Lucas, S.G.</t>
    </r>
    <r>
      <rPr>
        <sz val="12"/>
        <color rgb="FF000000"/>
        <rFont val="Times New Roman"/>
        <charset val="134"/>
      </rPr>
      <t>, 2009. Stratigraphy, biostratigraphy and C-isotopes of the Permian–Triassic non-marine sequence at Dalongkou and Lucaogou, Xinjiang Province, China. Journal of Asian Earth Sciences 36, 503 - 520.</t>
    </r>
  </si>
  <si>
    <r>
      <rPr>
        <sz val="10.5"/>
        <color rgb="FF000000"/>
        <rFont val="Times New Roman"/>
        <charset val="134"/>
      </rPr>
      <t>Meyer, K.M., Yu, M., Jost, A.B., Kelley, B.M. and Payne, J.L.</t>
    </r>
    <r>
      <rPr>
        <sz val="12"/>
        <color rgb="FF000000"/>
        <rFont val="Times New Roman"/>
        <charset val="134"/>
      </rPr>
      <t xml:space="preserve">, 2011. δ 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 evidence that high primary productivity delayed recovery from end-Permian mass extinction. Earth and Planetary Science Letters 302, 378-384.</t>
    </r>
  </si>
  <si>
    <r>
      <rPr>
        <sz val="10.5"/>
        <color rgb="FF000000"/>
        <rFont val="Times New Roman"/>
        <charset val="134"/>
      </rPr>
      <t>Morante, R.</t>
    </r>
    <r>
      <rPr>
        <sz val="12"/>
        <color rgb="FF000000"/>
        <rFont val="Times New Roman"/>
        <charset val="134"/>
      </rPr>
      <t>, 1996. Permian and early Triassic isotopic records of carbon and strontium in Australia and a scenario of events about the Permian‐Triassic boundary. Historical Biology 11, 289-310.</t>
    </r>
  </si>
  <si>
    <r>
      <rPr>
        <sz val="10.5"/>
        <color rgb="FF000000"/>
        <rFont val="Times New Roman"/>
        <charset val="134"/>
      </rPr>
      <t>Mu, X., Kershaw, S., Li, Y., Guo, L., Qi, Y. and Reynolds, A.</t>
    </r>
    <r>
      <rPr>
        <sz val="12"/>
        <color rgb="FF000000"/>
        <rFont val="Times New Roman"/>
        <charset val="134"/>
      </rPr>
      <t>, 2009. High-resolution carbon isotope changes in the Permian–Triassic boundary interval, Chongqing, South China; implications for control and growth of earliest Triassic microbialites. Journal of Asian Earth Sciences 36, 434 - 441.</t>
    </r>
  </si>
  <si>
    <r>
      <rPr>
        <sz val="10.5"/>
        <color rgb="FF000000"/>
        <rFont val="Times New Roman"/>
        <charset val="134"/>
      </rPr>
      <t>Musashi, M., Isozaki, Y., Koike, T. and Kreulen, R.</t>
    </r>
    <r>
      <rPr>
        <sz val="12"/>
        <color rgb="FF000000"/>
        <rFont val="Times New Roman"/>
        <charset val="134"/>
      </rPr>
      <t>, 2001. Stable carbon isotope signature in mid-Panthalassa shallow-water carbonates across the Permo–Triassic boundary: evidence for 13C-depleted superocean. Earth and Planetary Science Letters 191, 9 - 20.</t>
    </r>
  </si>
  <si>
    <r>
      <rPr>
        <sz val="10.5"/>
        <color rgb="FF000000"/>
        <rFont val="Times New Roman"/>
        <charset val="134"/>
      </rPr>
      <t>Newton, R.J., Pevitt, E.L., Wignall, P.B. and Bottrell, S.H.</t>
    </r>
    <r>
      <rPr>
        <sz val="12"/>
        <color rgb="FF000000"/>
        <rFont val="Times New Roman"/>
        <charset val="134"/>
      </rPr>
      <t>, 2004. Large shifts in the isotopic composition of seawater sulphate across the Permo–Triassic boundary in northern Italy. Earth and Planetary Science Letters 218, 331 - 345.</t>
    </r>
  </si>
  <si>
    <r>
      <rPr>
        <sz val="10.5"/>
        <color rgb="FF000000"/>
        <rFont val="Times New Roman"/>
        <charset val="134"/>
      </rPr>
      <t>Payne, J.L., Lehrmann, D.J., Wei, J., Orchard, M.J., Schrag, D.P. and Knoll, A.H.</t>
    </r>
    <r>
      <rPr>
        <sz val="12"/>
        <color rgb="FF000000"/>
        <rFont val="Times New Roman"/>
        <charset val="134"/>
      </rPr>
      <t>, 2004. Large perturbations of the carbon cycle during recovery from the end-Permian extinction. Science 305, 506-509.</t>
    </r>
  </si>
  <si>
    <r>
      <rPr>
        <sz val="10.5"/>
        <color rgb="FF000000"/>
        <rFont val="Times New Roman"/>
        <charset val="134"/>
      </rPr>
      <t>Rahimpour-Bonab, H., Asadi-Eskandar, A. and Sonei, R.</t>
    </r>
    <r>
      <rPr>
        <sz val="12"/>
        <color rgb="FF000000"/>
        <rFont val="Times New Roman"/>
        <charset val="134"/>
      </rPr>
      <t>, 2009. Effects of the Permian–Triassic boundary on reservoir characteristics of the South Pars gas field, Persian Gulf. Geological Journal 44, 341--364.</t>
    </r>
  </si>
  <si>
    <r>
      <rPr>
        <sz val="10.5"/>
        <color rgb="FF000000"/>
        <rFont val="Times New Roman"/>
        <charset val="134"/>
      </rPr>
      <t>Richoz, S.</t>
    </r>
    <r>
      <rPr>
        <sz val="12"/>
        <color rgb="FF000000"/>
        <rFont val="Times New Roman"/>
        <charset val="134"/>
      </rPr>
      <t>, 2006. Stratigraphie et variations isotopiques du carbone dans le Permien supérieur et le Trias inférieur de la Néotéthys (Turquie, Oman et Iran). Memoirs de Géologie (Lausanne) 46.</t>
    </r>
  </si>
  <si>
    <r>
      <rPr>
        <sz val="10.5"/>
        <color rgb="FF000000"/>
        <rFont val="Times New Roman"/>
        <charset val="134"/>
      </rPr>
      <t>Schneebeli-Hermann, E., Kürschner, W.M., Hochuli, P.A., Ware, D., Weissert, H., Bernasconi, S.M., Roohi, G., Ur-Rehman, K., Goudemand, N. and Bucher, H.</t>
    </r>
    <r>
      <rPr>
        <sz val="12"/>
        <color rgb="FF000000"/>
        <rFont val="Times New Roman"/>
        <charset val="134"/>
      </rPr>
      <t>, 2013. Evidence for atmospheric carbon injection during the end-Permian extinction. Geology 41, 579–582.</t>
    </r>
  </si>
  <si>
    <r>
      <rPr>
        <sz val="10.5"/>
        <color rgb="FF000000"/>
        <rFont val="Times New Roman"/>
        <charset val="134"/>
      </rPr>
      <t>Schobben, M., Joachimski, M.M., Korn, D., Leda, L. and Korte, C.</t>
    </r>
    <r>
      <rPr>
        <sz val="12"/>
        <color rgb="FF000000"/>
        <rFont val="Times New Roman"/>
        <charset val="134"/>
      </rPr>
      <t>, 2014. Palaeotethys seawater temperature rise and an intensified hydrological cycle following the end-Permian mass extinction. Gondwana Research 26, 675 - 683.</t>
    </r>
  </si>
  <si>
    <r>
      <rPr>
        <sz val="10.5"/>
        <color rgb="FF000000"/>
        <rFont val="Times New Roman"/>
        <charset val="134"/>
      </rPr>
      <t>Schobben, M., Stebbins, A., Algeo, T.J., Strauss, H., Leda, L., Haas, J., Struck, U., Korn, D. and Korte, C.</t>
    </r>
    <r>
      <rPr>
        <sz val="12"/>
        <color rgb="FF000000"/>
        <rFont val="Times New Roman"/>
        <charset val="134"/>
      </rPr>
      <t>, 2017. Volatile earliest Triassic sulfur cycle: A consequence of persistent low seawater sulfate concentrations and a high sulfur cycle turnover rate? Palaeogeography, Palaeoclimatology, Palaeoecology 486, 74–85.</t>
    </r>
  </si>
  <si>
    <r>
      <rPr>
        <sz val="10.5"/>
        <color rgb="FF000000"/>
        <rFont val="Times New Roman"/>
        <charset val="134"/>
      </rPr>
      <t>Schobben, M., Stebbins, A., Ghaderi, A., Strauss, H., Korn, D. and Korte, C.</t>
    </r>
    <r>
      <rPr>
        <sz val="12"/>
        <color rgb="FF000000"/>
        <rFont val="Times New Roman"/>
        <charset val="134"/>
      </rPr>
      <t>, 2015. Flourishing ocean drives the end-Permian marine mass extinction. Proceedings of the National Academy of Sciences 112, 10298--10303.</t>
    </r>
  </si>
  <si>
    <r>
      <rPr>
        <sz val="10.5"/>
        <color rgb="FF000000"/>
        <rFont val="Times New Roman"/>
        <charset val="134"/>
      </rPr>
      <t>Schobben, M., Ullmann, C.V., Leda, L., Korn, D., Struck, U., Reimold, W.U., Ghaderi, A., Algeo, T.J. and Korte, C.</t>
    </r>
    <r>
      <rPr>
        <sz val="12"/>
        <color rgb="FF000000"/>
        <rFont val="Times New Roman"/>
        <charset val="134"/>
      </rPr>
      <t>, 2016. Discerning primary versus diagenetic signals in carbonate carbon and oxygen isotope records: An example from the Permian–Triassic boundary of Iran. Chemical Geology 422, 94–107.</t>
    </r>
  </si>
  <si>
    <r>
      <rPr>
        <sz val="10.5"/>
        <color rgb="FF000000"/>
        <rFont val="Times New Roman"/>
        <charset val="134"/>
      </rPr>
      <t>Scholze, F., Wang, X., Kirscher, U., Kraft, J., Schneider, J.W., Götz, A.E., Joachimski, M.M. and Bachtadse, V.</t>
    </r>
    <r>
      <rPr>
        <sz val="12"/>
        <color rgb="FF000000"/>
        <rFont val="Times New Roman"/>
        <charset val="134"/>
      </rPr>
      <t>, 2017. A multistratigraphic approach to pinpoint the Permian-Triassic boundary in continental deposits: The Zechstein–Lower Buntsandstein transition in Germany. Global and Planetary Change 152, 129-151.</t>
    </r>
  </si>
  <si>
    <r>
      <rPr>
        <sz val="10.5"/>
        <color rgb="FF000000"/>
        <rFont val="Times New Roman"/>
        <charset val="134"/>
      </rPr>
      <t>Sephton, M.A., Looy, C.V., Brinkhuis, H., Wignall, P.B., de Leeuw, J.W. and Visscher, H.</t>
    </r>
    <r>
      <rPr>
        <sz val="12"/>
        <color rgb="FF000000"/>
        <rFont val="Times New Roman"/>
        <charset val="134"/>
      </rPr>
      <t>, 2005. Catastrophic soil erosion during the end-Permian biotic crisis. Geology 33, 941-944.</t>
    </r>
  </si>
  <si>
    <r>
      <rPr>
        <sz val="10.5"/>
        <color rgb="FF000000"/>
        <rFont val="Times New Roman"/>
        <charset val="134"/>
      </rPr>
      <t>Shen, J., Algeo, T.J., Hu, Q., Zhang, N., Zhou, L., Xia, W., Xie, S. and Feng, Q.</t>
    </r>
    <r>
      <rPr>
        <sz val="12"/>
        <color rgb="FF000000"/>
        <rFont val="Times New Roman"/>
        <charset val="134"/>
      </rPr>
      <t>, 2012. Negative C-isotope excursions at the Permian-Triassic boundary linked to volcanism. Geology 40, 963-966.</t>
    </r>
  </si>
  <si>
    <r>
      <rPr>
        <sz val="10.5"/>
        <color rgb="FF000000"/>
        <rFont val="Times New Roman"/>
        <charset val="134"/>
      </rPr>
      <t>Shen, S.Z., Crowley, J.L., Wang, Y., Bowring, S.A., Erwin, D.H., Sadler, P.M., Cao, C., Rothman, D.H., Henderson, C.M., Ramezani, J., Zhang, H., Shen, Y., Wang, X., Wang, W., Mu, L., Li, W., Tang, Y., Liu, X., Liu, L., Zeng, Y., Jiang, Y. and Jin, Y.</t>
    </r>
    <r>
      <rPr>
        <sz val="12"/>
        <color rgb="FF000000"/>
        <rFont val="Times New Roman"/>
        <charset val="134"/>
      </rPr>
      <t>, 2011. Calibrating the End-Permian Mass Extinction. Science 334, 1367-1372.</t>
    </r>
  </si>
  <si>
    <r>
      <rPr>
        <sz val="10.5"/>
        <color rgb="FF000000"/>
        <rFont val="Times New Roman"/>
        <charset val="134"/>
      </rPr>
      <t>Shen, S., Ramezani, J., Chen, J., Cao, C., Erwin, D.H., Zhang, H., Xiang, L., Schoepfer, S.D., Henderson, C.M., Zheng, Q., Bowring, S.A., Wang, Y., Li, X., Wang, X., Yuan, D., Zhang, Y., Mu, L., Wang, J. and Wu, Y.</t>
    </r>
    <r>
      <rPr>
        <sz val="12"/>
        <color rgb="FF000000"/>
        <rFont val="Times New Roman"/>
        <charset val="134"/>
      </rPr>
      <t>, 2018. A sudden end-Permian mass extinction in South China. GSA Bulletin {}, {}.</t>
    </r>
  </si>
  <si>
    <r>
      <rPr>
        <sz val="10.5"/>
        <color rgb="FF000000"/>
        <rFont val="Times New Roman"/>
        <charset val="134"/>
      </rPr>
      <t>Shen, S., Cao, C., Zhang, H., Bowring, S.A., Henderson, C.M., Payne, J.L., Davydov, V.I., Chen, B., Yuan, D., Zhang, Y., Wang, W. and Zheng, Q.</t>
    </r>
    <r>
      <rPr>
        <sz val="12"/>
        <color rgb="FF000000"/>
        <rFont val="Times New Roman"/>
        <charset val="134"/>
      </rPr>
      <t>, 2013. High-resolution δ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carb</t>
    </r>
    <r>
      <rPr>
        <sz val="12"/>
        <color rgb="FF000000"/>
        <rFont val="Times New Roman"/>
        <charset val="134"/>
      </rPr>
      <t xml:space="preserve"> chemostratigraphy from latest Guadalupian through earliest Triassic in South China and Iran. Earth and Planetary Science Letters 375, 156-165.</t>
    </r>
  </si>
  <si>
    <r>
      <rPr>
        <sz val="10.5"/>
        <color rgb="FF000000"/>
        <rFont val="Times New Roman"/>
        <charset val="134"/>
      </rPr>
      <t>Shen, W., Lin, Y., Sun, Y., Xu, L. and Zhang, H.</t>
    </r>
    <r>
      <rPr>
        <sz val="12"/>
        <color rgb="FF000000"/>
        <rFont val="Times New Roman"/>
        <charset val="134"/>
      </rPr>
      <t>, 2008. Black carbon record across the Permian–Triassic boundary section at Meishan,</t>
    </r>
  </si>
  <si>
    <t>Changhsing County, Zhejiang Province and its significance. Acta Petrologica Sinica 24, 2407-2414.</t>
  </si>
  <si>
    <r>
      <rPr>
        <sz val="10.5"/>
        <color rgb="FF000000"/>
        <rFont val="Times New Roman"/>
        <charset val="134"/>
      </rPr>
      <t>Silva-Tamayo, J.C., Lau, K.V., Jost, A.B., Payne, J.L., Wignall, P.B., Newton, R.J., Eisenhauer, A., Depaolo, D.J., Brown, S., Maher, K. and Others</t>
    </r>
    <r>
      <rPr>
        <sz val="12"/>
        <color rgb="FF000000"/>
        <rFont val="Times New Roman"/>
        <charset val="134"/>
      </rPr>
      <t>, 2018. Global perturbation of the marine calcium cycle during the Permian-Triassic transition. Geological Society of America Bulletin 130, 1323-1338.</t>
    </r>
  </si>
  <si>
    <r>
      <rPr>
        <sz val="10.5"/>
        <color rgb="FF000000"/>
        <rFont val="Times New Roman"/>
        <charset val="134"/>
      </rPr>
      <t>Song, H., Tong, J., Xiong, Y., Sun, D., Tian, L. and Song, H.</t>
    </r>
    <r>
      <rPr>
        <sz val="12"/>
        <color rgb="FF000000"/>
        <rFont val="Times New Roman"/>
        <charset val="134"/>
      </rPr>
      <t>, 2012. The large increase of δ</t>
    </r>
    <r>
      <rPr>
        <vertAlign val="superscript"/>
        <sz val="12"/>
        <color rgb="FF000000"/>
        <rFont val="Times New Roman"/>
        <charset val="134"/>
      </rPr>
      <t>13</t>
    </r>
    <r>
      <rPr>
        <sz val="12"/>
        <color rgb="FF000000"/>
        <rFont val="Times New Roman"/>
        <charset val="134"/>
      </rPr>
      <t>C</t>
    </r>
    <r>
      <rPr>
        <vertAlign val="subscript"/>
        <sz val="12"/>
        <color rgb="FF000000"/>
        <rFont val="Times New Roman"/>
        <charset val="134"/>
      </rPr>
      <t>carb</t>
    </r>
    <r>
      <rPr>
        <sz val="12"/>
        <color rgb="FF000000"/>
        <rFont val="Times New Roman"/>
        <charset val="134"/>
      </rPr>
      <t>-depth gradient and the end-Permian mass extinction. Science China Earth Sciences 55, 1101-1109.</t>
    </r>
  </si>
  <si>
    <r>
      <rPr>
        <sz val="10.5"/>
        <color rgb="FF000000"/>
        <rFont val="Times New Roman"/>
        <charset val="134"/>
      </rPr>
      <t>Sun, D., Tong, J., Xiong, Y., Tian, L. and Yin, H.</t>
    </r>
    <r>
      <rPr>
        <sz val="12"/>
        <color rgb="FF000000"/>
        <rFont val="Times New Roman"/>
        <charset val="134"/>
      </rPr>
      <t>, 2012. Conodont Biostratigraphy and Evolution across Permian-Triassic Boundary at Yangou Section, Leping, Jiangxi Province, South China. Journal of Earth Science 23, 311-325.</t>
    </r>
  </si>
  <si>
    <r>
      <rPr>
        <sz val="10.5"/>
        <color rgb="FF000000"/>
        <rFont val="Times New Roman"/>
        <charset val="134"/>
      </rPr>
      <t>Tang, H., Kershaw, S., Liu, H., Tan, X., Li, F., Hu, G., Huang, C., Wang, L., Lian, C., Li, L. and Yang, X.</t>
    </r>
    <r>
      <rPr>
        <sz val="12"/>
        <color rgb="FF000000"/>
        <rFont val="Times New Roman"/>
        <charset val="134"/>
      </rPr>
      <t>, 2016. Permian–Triassic boundary microbialites (PTBMs) in southwest China: implications for paleoenvironment reconstruction. Facies 63, 2.</t>
    </r>
  </si>
  <si>
    <r>
      <rPr>
        <sz val="10.5"/>
        <color rgb="FF000000"/>
        <rFont val="Times New Roman"/>
        <charset val="134"/>
      </rPr>
      <t>THOMAS, B.M., WILLINK, R.J., GRICE, K., TWITCHETT, R.J., PURCELL, R.R., ARCHBOLD, N.W., GEORGE, A.D., TYE, S., ALEXANDER, R., FOSTER, C.B. and BARBER, C.J.</t>
    </r>
    <r>
      <rPr>
        <sz val="12"/>
        <color rgb="FF000000"/>
        <rFont val="Times New Roman"/>
        <charset val="134"/>
      </rPr>
      <t>, 2004. Unique marine Permian–Triassic boundary section from Western Australia. Australian Journal of Earth Sciences 51, 423-430.</t>
    </r>
  </si>
  <si>
    <r>
      <rPr>
        <sz val="10.5"/>
        <color rgb="FF000000"/>
        <rFont val="Times New Roman"/>
        <charset val="134"/>
      </rPr>
      <t>Vajda, V., McLoughlin, S., Mays, C., Frank, T.D., Fielding, C.R., Tevyaw, A., Lehsten, V., Bocking, M. and Nicoll, R.S.</t>
    </r>
    <r>
      <rPr>
        <sz val="12"/>
        <color rgb="FF000000"/>
        <rFont val="Times New Roman"/>
        <charset val="134"/>
      </rPr>
      <t>, 2020. End-Permian (252 Mya) deforestation, wildfires and flooding—An ancient biotic crisis with lessons for the present. Earth and Planetary Science Letters 529, 115875.</t>
    </r>
  </si>
  <si>
    <r>
      <rPr>
        <sz val="10.5"/>
        <color rgb="FF000000"/>
        <rFont val="Times New Roman"/>
        <charset val="134"/>
      </rPr>
      <t>Wang, Q., Tong, J., Song, H. and Yang, H.</t>
    </r>
    <r>
      <rPr>
        <sz val="12"/>
        <color rgb="FF000000"/>
        <rFont val="Times New Roman"/>
        <charset val="134"/>
      </rPr>
      <t>, 2009. Ecological evolution across the Permian/Triassic boundary at the Kangjiaping Section in Cili County, Hunan Province, China. Science in China Series D: Earth Sciences 52, 797--806.</t>
    </r>
  </si>
  <si>
    <r>
      <rPr>
        <sz val="10.5"/>
        <color rgb="FF000000"/>
        <rFont val="Times New Roman"/>
        <charset val="134"/>
      </rPr>
      <t>Wang, W., Kano, A., Okumura, T., Ma, Y., Matsumoto, R., Matsuda, N., Ueno, K., Chen, X., Kakuwa, Y., Gharaie, M.H.M. and Ilkhchi, M.R.</t>
    </r>
    <r>
      <rPr>
        <sz val="12"/>
        <color rgb="FF000000"/>
        <rFont val="Times New Roman"/>
        <charset val="134"/>
      </rPr>
      <t>, 2007. Isotopic chemostratigraphy of the microbialite-bearing Permian–Triassic boundary section in the Zagros Mountains, Iran. Chemical Geology 244, 708 - 714.</t>
    </r>
  </si>
  <si>
    <r>
      <rPr>
        <sz val="10.5"/>
        <color rgb="FF000000"/>
        <rFont val="Times New Roman"/>
        <charset val="134"/>
      </rPr>
      <t>Wang, X., Cawood, P.A., Zhao, H., Zhao, L., Grasby, S.E., Chen, Z. and Zhang, L.</t>
    </r>
    <r>
      <rPr>
        <sz val="12"/>
        <color rgb="FF000000"/>
        <rFont val="Times New Roman"/>
        <charset val="134"/>
      </rPr>
      <t>, 2019. Global mercury cycle during the end-Permian mass extinction and subsequent Early Triassic recovery. Earth and Planetary Science Letters 513, 144-155.</t>
    </r>
  </si>
  <si>
    <r>
      <rPr>
        <sz val="10.5"/>
        <color rgb="FF000000"/>
        <rFont val="Times New Roman"/>
        <charset val="134"/>
      </rPr>
      <t>Ward, P.D., Botha, J., Buick, R., De Kock, M.O., Erwin, D.H., Garrison, G.H., Kirschvink, J.L. and Smith, R.</t>
    </r>
    <r>
      <rPr>
        <sz val="12"/>
        <color rgb="FF000000"/>
        <rFont val="Times New Roman"/>
        <charset val="134"/>
      </rPr>
      <t>, 2005. Abrupt and Gradual Extinction Among Late Permian Land Vertebrates in the Karoo Basin, South Africa. Science 307, 709-714.</t>
    </r>
  </si>
  <si>
    <r>
      <rPr>
        <sz val="10.5"/>
        <color rgb="FF000000"/>
        <rFont val="Times New Roman"/>
        <charset val="134"/>
      </rPr>
      <t>Williams, M.L., Jones, B.G. and Carr, P.F.</t>
    </r>
    <r>
      <rPr>
        <sz val="12"/>
        <color rgb="FF000000"/>
        <rFont val="Times New Roman"/>
        <charset val="134"/>
      </rPr>
      <t>, 2012. Geochemical consequences of the Permian--Triassic mass extinction in a non-marine succession, Sydney Basin, Australia. Chemical Geology 326, 174--188.</t>
    </r>
  </si>
  <si>
    <r>
      <rPr>
        <sz val="10.5"/>
        <color rgb="FF000000"/>
        <rFont val="Times New Roman"/>
        <charset val="134"/>
      </rPr>
      <t>Williams, M.L., Jones, B.G. and Carr, P.F.</t>
    </r>
    <r>
      <rPr>
        <sz val="12"/>
        <color rgb="FF000000"/>
        <rFont val="Times New Roman"/>
        <charset val="134"/>
      </rPr>
      <t>, 2017. The interplay between massive volcanism and the local environment: Geochemistry of the Late Permian mass extinction across the Sydney Basin, Australia. Gondwana Research 51, 149 - 169.</t>
    </r>
  </si>
  <si>
    <r>
      <rPr>
        <sz val="10.5"/>
        <color rgb="FF000000"/>
        <rFont val="Times New Roman"/>
        <charset val="134"/>
      </rPr>
      <t>Wu, Y., Tong, J., Algeo, T.J., Chu, D., Cui, Y., Song, H., Shu, W. and Du, Y.</t>
    </r>
    <r>
      <rPr>
        <sz val="12"/>
        <color rgb="FF000000"/>
        <rFont val="Times New Roman"/>
        <charset val="134"/>
      </rPr>
      <t>, 2020. Organic carbon isotopes in terrestrial Permian-Triassic boundary sections of North China: Implications for global carbon cycle perturbations. GSA Bulletin 132, 1106-1118.</t>
    </r>
  </si>
  <si>
    <r>
      <rPr>
        <sz val="10.5"/>
        <color rgb="FF000000"/>
        <rFont val="Times New Roman"/>
        <charset val="134"/>
      </rPr>
      <t>Yin, H.A.F.Q.</t>
    </r>
    <r>
      <rPr>
        <sz val="12"/>
        <color rgb="FF000000"/>
        <rFont val="Times New Roman"/>
        <charset val="134"/>
      </rPr>
      <t>, 2007. The prelude of the end-Permian mass extinction predates a postulated bolide impact. International Journal of Earth Sciences 96, 903--909.</t>
    </r>
  </si>
  <si>
    <r>
      <rPr>
        <sz val="10.5"/>
        <color rgb="FF000000"/>
        <rFont val="Times New Roman"/>
        <charset val="134"/>
      </rPr>
      <t>Yin, H., Jiang, H., Xia, W., Feng, Q., Zhang, N. and Shen, J.</t>
    </r>
    <r>
      <rPr>
        <sz val="12"/>
        <color rgb="FF000000"/>
        <rFont val="Times New Roman"/>
        <charset val="134"/>
      </rPr>
      <t>, 2014. The end-Permian regression in South China and its implication on mass extinction. Earth-Science Reviews 137, 19-33.</t>
    </r>
  </si>
  <si>
    <r>
      <rPr>
        <sz val="10.5"/>
        <color rgb="FF000000"/>
        <rFont val="Times New Roman"/>
        <charset val="134"/>
      </rPr>
      <t>Yuan, D., Jun, C., Yi-chun, Z., Quan-feng, Z. and Shu-zhong, S.</t>
    </r>
    <r>
      <rPr>
        <sz val="12"/>
        <color rgb="FF000000"/>
        <rFont val="Times New Roman"/>
        <charset val="134"/>
      </rPr>
      <t>, 2015. Changhsingian conodont succession and the end-Permian mass extinction event at the Daijiagou section in Chongqing, Southwest China. Journal of Asian Earth Sciences "", -.</t>
    </r>
  </si>
  <si>
    <r>
      <rPr>
        <sz val="10.5"/>
        <color rgb="FF000000"/>
        <rFont val="Times New Roman"/>
        <charset val="134"/>
      </rPr>
      <t>Zhang, H., Cao, C., Liu, X., Mu, L., Zheng, Q., Liu, F., Xiang, L., Liu, L. and Shen, S.</t>
    </r>
    <r>
      <rPr>
        <sz val="12"/>
        <color rgb="FF000000"/>
        <rFont val="Times New Roman"/>
        <charset val="134"/>
      </rPr>
      <t>, 2016. The terrestrial end-Permian mass extinction in South China. Palaeogeography, Palaeoclimatology, Palaeoecology 448, 108-124.</t>
    </r>
  </si>
  <si>
    <r>
      <rPr>
        <sz val="10.5"/>
        <color rgb="FF000000"/>
        <rFont val="Times New Roman"/>
        <charset val="134"/>
      </rPr>
      <t>Zhang, L., Orchard, M.J., Algeo, T.J., Chen, Z., Lyu, Z., Zhao, L., Kaiho, K., Ma, B. and Liu, S.</t>
    </r>
    <r>
      <rPr>
        <sz val="12"/>
        <color rgb="FF000000"/>
        <rFont val="Times New Roman"/>
        <charset val="134"/>
      </rPr>
      <t>, 2019. An intercalibrated Triassic conodont succession and carbonate carbon isotope profile, Kamura, Japan. Palaeogeography, Palaeoclimatology, Palaeoecology 519, 65-83.</t>
    </r>
  </si>
  <si>
    <r>
      <rPr>
        <sz val="10.5"/>
        <color rgb="FF000000"/>
        <rFont val="Times New Roman"/>
        <charset val="134"/>
      </rPr>
      <t>Zhao, L., Chen, Y., Chen, Z.Q. and Cao, L.</t>
    </r>
    <r>
      <rPr>
        <sz val="12"/>
        <color rgb="FF000000"/>
        <rFont val="Times New Roman"/>
        <charset val="134"/>
      </rPr>
      <t>, 2013. Uppermost Permian to Lower Triassic conodont zonation from Three Gorges Area. Palaios 28, 523-540.</t>
    </r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_ "/>
    <numFmt numFmtId="177" formatCode="0.00_ "/>
  </numFmts>
  <fonts count="3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sz val="12"/>
      <color rgb="FF000000"/>
      <name val="Times New Roman"/>
      <charset val="134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sz val="12"/>
      <color rgb="FF323232"/>
      <name val="Times New Roman"/>
      <charset val="134"/>
    </font>
    <font>
      <i/>
      <sz val="11"/>
      <name val="Times New Roman"/>
      <charset val="134"/>
    </font>
    <font>
      <sz val="10"/>
      <color rgb="FF323232"/>
      <name val="Georgia"/>
      <charset val="134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vertAlign val="superscript"/>
      <sz val="12"/>
      <color rgb="FF000000"/>
      <name val="Times New Roman"/>
      <charset val="134"/>
    </font>
    <font>
      <vertAlign val="subscript"/>
      <sz val="12"/>
      <color rgb="FF000000"/>
      <name val="Times New Roman"/>
      <charset val="134"/>
    </font>
    <font>
      <sz val="11"/>
      <name val="宋体"/>
      <charset val="134"/>
    </font>
    <font>
      <sz val="9"/>
      <name val="宋体"/>
      <charset val="134"/>
    </font>
    <font>
      <b/>
      <sz val="9"/>
      <name val="宋体"/>
      <charset val="134"/>
    </font>
    <font>
      <b/>
      <sz val="9"/>
      <name val="Times New Roman"/>
      <charset val="134"/>
    </font>
    <font>
      <i/>
      <sz val="9"/>
      <name val="Times New Roman"/>
      <charset val="134"/>
    </font>
    <font>
      <sz val="9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6" fillId="9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21" borderId="8" applyNumberFormat="0" applyFont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5" fillId="3" borderId="3" applyNumberFormat="0" applyAlignment="0" applyProtection="0">
      <alignment vertical="center"/>
    </xf>
    <xf numFmtId="0" fontId="10" fillId="3" borderId="1" applyNumberFormat="0" applyAlignment="0" applyProtection="0">
      <alignment vertical="center"/>
    </xf>
    <xf numFmtId="0" fontId="23" fillId="17" borderId="7" applyNumberFormat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</cellStyleXfs>
  <cellXfs count="49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Border="1" applyAlignment="1"/>
    <xf numFmtId="0" fontId="4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177" fontId="5" fillId="0" borderId="0" xfId="0" applyNumberFormat="1" applyFont="1" applyFill="1" applyAlignment="1"/>
    <xf numFmtId="177" fontId="1" fillId="0" borderId="0" xfId="0" applyNumberFormat="1" applyFont="1" applyFill="1" applyAlignment="1"/>
    <xf numFmtId="177" fontId="1" fillId="0" borderId="0" xfId="0" applyNumberFormat="1" applyFont="1" applyAlignment="1">
      <alignment vertical="center"/>
    </xf>
    <xf numFmtId="0" fontId="4" fillId="0" borderId="0" xfId="0" applyFont="1" applyFill="1" applyBorder="1" applyAlignment="1"/>
    <xf numFmtId="0" fontId="1" fillId="0" borderId="0" xfId="0" applyFont="1" applyFill="1" applyAlignment="1">
      <alignment horizontal="left"/>
    </xf>
    <xf numFmtId="0" fontId="4" fillId="0" borderId="0" xfId="0" applyFont="1" applyBorder="1" applyAlignment="1">
      <alignment horizontal="left" wrapText="1"/>
    </xf>
    <xf numFmtId="0" fontId="4" fillId="0" borderId="0" xfId="0" applyFont="1" applyBorder="1"/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wrapText="1"/>
    </xf>
    <xf numFmtId="0" fontId="4" fillId="0" borderId="0" xfId="0" applyFont="1" applyFill="1" applyBorder="1" applyAlignment="1">
      <alignment horizontal="left"/>
    </xf>
    <xf numFmtId="0" fontId="6" fillId="0" borderId="0" xfId="0" applyFont="1" applyAlignment="1"/>
    <xf numFmtId="0" fontId="4" fillId="0" borderId="0" xfId="0" applyFont="1" applyFill="1" applyBorder="1" applyAlignment="1">
      <alignment wrapText="1"/>
    </xf>
    <xf numFmtId="177" fontId="1" fillId="0" borderId="0" xfId="0" applyNumberFormat="1" applyFont="1" applyFill="1" applyAlignment="1">
      <alignment wrapText="1"/>
    </xf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wrapText="1"/>
    </xf>
    <xf numFmtId="177" fontId="4" fillId="0" borderId="0" xfId="0" applyNumberFormat="1" applyFont="1" applyFill="1" applyAlignment="1"/>
    <xf numFmtId="0" fontId="4" fillId="0" borderId="0" xfId="0" applyFont="1" applyFill="1" applyBorder="1" applyAlignment="1">
      <alignment horizontal="left" wrapText="1"/>
    </xf>
    <xf numFmtId="177" fontId="5" fillId="0" borderId="0" xfId="0" applyNumberFormat="1" applyFont="1" applyFill="1" applyBorder="1" applyAlignment="1"/>
    <xf numFmtId="177" fontId="1" fillId="0" borderId="0" xfId="0" applyNumberFormat="1" applyFont="1" applyFill="1" applyBorder="1" applyAlignment="1"/>
    <xf numFmtId="177" fontId="1" fillId="0" borderId="0" xfId="0" applyNumberFormat="1" applyFont="1" applyAlignment="1">
      <alignment horizontal="center"/>
    </xf>
    <xf numFmtId="177" fontId="7" fillId="0" borderId="0" xfId="0" applyNumberFormat="1" applyFont="1" applyFill="1" applyBorder="1" applyAlignment="1"/>
    <xf numFmtId="177" fontId="1" fillId="0" borderId="0" xfId="0" applyNumberFormat="1" applyFont="1" applyFill="1" applyBorder="1" applyAlignment="1">
      <alignment wrapText="1"/>
    </xf>
    <xf numFmtId="177" fontId="4" fillId="0" borderId="0" xfId="0" applyNumberFormat="1" applyFont="1" applyFill="1" applyBorder="1" applyAlignment="1"/>
    <xf numFmtId="177" fontId="7" fillId="0" borderId="0" xfId="0" applyNumberFormat="1" applyFont="1" applyFill="1" applyAlignment="1">
      <alignment wrapText="1"/>
    </xf>
    <xf numFmtId="177" fontId="5" fillId="0" borderId="0" xfId="0" applyNumberFormat="1" applyFont="1" applyFill="1" applyBorder="1" applyAlignment="1">
      <alignment wrapText="1"/>
    </xf>
    <xf numFmtId="177" fontId="7" fillId="0" borderId="0" xfId="0" applyNumberFormat="1" applyFont="1" applyFill="1" applyAlignment="1"/>
    <xf numFmtId="177" fontId="1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horizontal="center"/>
    </xf>
    <xf numFmtId="0" fontId="1" fillId="0" borderId="0" xfId="0" applyFont="1" applyBorder="1" applyAlignment="1">
      <alignment horizontal="left"/>
    </xf>
    <xf numFmtId="0" fontId="8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176" fontId="1" fillId="0" borderId="0" xfId="0" applyNumberFormat="1" applyFont="1" applyAlignment="1">
      <alignment vertical="center"/>
    </xf>
    <xf numFmtId="177" fontId="1" fillId="0" borderId="0" xfId="0" applyNumberFormat="1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23"/>
  <sheetViews>
    <sheetView tabSelected="1" topLeftCell="F1" workbookViewId="0">
      <selection activeCell="L17" sqref="L17"/>
    </sheetView>
  </sheetViews>
  <sheetFormatPr defaultColWidth="9" defaultRowHeight="14.4"/>
  <cols>
    <col min="1" max="1" width="9" style="10"/>
    <col min="2" max="2" width="18" style="11" customWidth="1"/>
    <col min="3" max="3" width="19.6637168141593" style="12" customWidth="1"/>
    <col min="4" max="4" width="16.4424778761062" style="13" customWidth="1"/>
    <col min="5" max="5" width="54.3362831858407" style="14" customWidth="1"/>
    <col min="6" max="6" width="9.7787610619469" style="10" customWidth="1"/>
    <col min="7" max="7" width="8.7787610619469" style="13" customWidth="1"/>
    <col min="8" max="8" width="34.2212389380531" style="13" customWidth="1"/>
    <col min="9" max="9" width="25.3362831858407" style="15" customWidth="1"/>
    <col min="10" max="10" width="10.4424778761062" style="15" customWidth="1"/>
    <col min="11" max="11" width="20.7787610619469" style="16" customWidth="1"/>
    <col min="12" max="13" width="9" style="17"/>
    <col min="14" max="14" width="11.8849557522124" style="17" customWidth="1"/>
    <col min="15" max="15" width="14.1061946902655" style="17" customWidth="1"/>
    <col min="16" max="16384" width="9" style="10"/>
  </cols>
  <sheetData>
    <row r="1" spans="1:15">
      <c r="A1" s="10" t="s">
        <v>0</v>
      </c>
      <c r="B1" s="11" t="s">
        <v>1</v>
      </c>
      <c r="C1" s="12" t="s">
        <v>2</v>
      </c>
      <c r="D1" s="13" t="s">
        <v>3</v>
      </c>
      <c r="E1" s="14" t="s">
        <v>4</v>
      </c>
      <c r="F1" s="10" t="s">
        <v>5</v>
      </c>
      <c r="G1" s="13" t="s">
        <v>6</v>
      </c>
      <c r="H1" s="13" t="s">
        <v>7</v>
      </c>
      <c r="I1" s="16" t="s">
        <v>8</v>
      </c>
      <c r="J1" s="16" t="s">
        <v>9</v>
      </c>
      <c r="K1" s="16" t="s">
        <v>10</v>
      </c>
      <c r="L1" s="17" t="s">
        <v>11</v>
      </c>
      <c r="M1" s="17" t="s">
        <v>12</v>
      </c>
      <c r="N1" s="17" t="s">
        <v>13</v>
      </c>
      <c r="O1" s="17" t="s">
        <v>14</v>
      </c>
    </row>
    <row r="2" spans="1:16">
      <c r="A2" s="10">
        <v>1</v>
      </c>
      <c r="B2" s="11" t="s">
        <v>15</v>
      </c>
      <c r="C2" s="12" t="s">
        <v>16</v>
      </c>
      <c r="D2" s="13" t="s">
        <v>17</v>
      </c>
      <c r="E2" s="2" t="s">
        <v>18</v>
      </c>
      <c r="F2" s="10" t="s">
        <v>19</v>
      </c>
      <c r="G2" s="13" t="s">
        <v>20</v>
      </c>
      <c r="H2" s="13" t="s">
        <v>21</v>
      </c>
      <c r="I2" s="32" t="s">
        <v>22</v>
      </c>
      <c r="J2" s="32" t="s">
        <v>23</v>
      </c>
      <c r="K2" s="33" t="s">
        <v>24</v>
      </c>
      <c r="L2" s="17">
        <v>2.17</v>
      </c>
      <c r="M2" s="17">
        <v>-0.44</v>
      </c>
      <c r="N2" s="17">
        <f t="shared" ref="N2:N65" si="0">M2-L2</f>
        <v>-2.61</v>
      </c>
      <c r="O2" s="17">
        <v>0.09</v>
      </c>
      <c r="P2" s="34"/>
    </row>
    <row r="3" s="6" customFormat="1" ht="13.95" customHeight="1" spans="1:16">
      <c r="A3" s="10">
        <v>2</v>
      </c>
      <c r="B3" s="18" t="s">
        <v>25</v>
      </c>
      <c r="C3" s="12" t="s">
        <v>26</v>
      </c>
      <c r="D3" s="13" t="s">
        <v>17</v>
      </c>
      <c r="E3" s="2" t="s">
        <v>18</v>
      </c>
      <c r="F3" s="10" t="s">
        <v>19</v>
      </c>
      <c r="G3" s="13" t="s">
        <v>20</v>
      </c>
      <c r="H3" s="19" t="s">
        <v>27</v>
      </c>
      <c r="I3" s="32" t="s">
        <v>28</v>
      </c>
      <c r="J3" s="32" t="s">
        <v>23</v>
      </c>
      <c r="K3" s="19" t="s">
        <v>27</v>
      </c>
      <c r="L3" s="17">
        <v>2.22</v>
      </c>
      <c r="M3" s="17">
        <v>-1.96</v>
      </c>
      <c r="N3" s="17">
        <f t="shared" si="0"/>
        <v>-4.18</v>
      </c>
      <c r="O3" s="17">
        <v>0.32</v>
      </c>
      <c r="P3" s="34"/>
    </row>
    <row r="4" spans="1:16">
      <c r="A4" s="10">
        <v>3</v>
      </c>
      <c r="B4" s="18" t="s">
        <v>29</v>
      </c>
      <c r="C4" s="12" t="s">
        <v>26</v>
      </c>
      <c r="D4" s="13" t="s">
        <v>17</v>
      </c>
      <c r="E4" s="2" t="s">
        <v>18</v>
      </c>
      <c r="F4" s="10" t="s">
        <v>19</v>
      </c>
      <c r="G4" s="13" t="s">
        <v>20</v>
      </c>
      <c r="H4" s="13" t="s">
        <v>30</v>
      </c>
      <c r="I4" s="32" t="s">
        <v>31</v>
      </c>
      <c r="J4" s="32" t="s">
        <v>23</v>
      </c>
      <c r="K4" s="33" t="s">
        <v>32</v>
      </c>
      <c r="L4" s="17">
        <v>3.72</v>
      </c>
      <c r="M4" s="17">
        <v>-1</v>
      </c>
      <c r="N4" s="17">
        <f t="shared" si="0"/>
        <v>-4.72</v>
      </c>
      <c r="O4" s="17">
        <v>0.46</v>
      </c>
      <c r="P4" s="34"/>
    </row>
    <row r="5" spans="1:16">
      <c r="A5" s="10">
        <v>4</v>
      </c>
      <c r="B5" s="11" t="s">
        <v>33</v>
      </c>
      <c r="C5" s="12" t="s">
        <v>34</v>
      </c>
      <c r="D5" s="13" t="s">
        <v>17</v>
      </c>
      <c r="E5" s="2" t="s">
        <v>35</v>
      </c>
      <c r="F5" s="10" t="s">
        <v>19</v>
      </c>
      <c r="G5" s="13" t="s">
        <v>20</v>
      </c>
      <c r="H5" s="13" t="s">
        <v>36</v>
      </c>
      <c r="I5" s="32" t="s">
        <v>37</v>
      </c>
      <c r="J5" s="32" t="s">
        <v>23</v>
      </c>
      <c r="K5" s="13" t="s">
        <v>38</v>
      </c>
      <c r="L5" s="17">
        <v>2.52</v>
      </c>
      <c r="M5" s="17">
        <v>-0.7</v>
      </c>
      <c r="N5" s="17">
        <f t="shared" si="0"/>
        <v>-3.22</v>
      </c>
      <c r="O5" s="17">
        <v>0.13</v>
      </c>
      <c r="P5" s="34"/>
    </row>
    <row r="6" spans="1:16">
      <c r="A6" s="10">
        <v>5</v>
      </c>
      <c r="B6" s="11" t="s">
        <v>39</v>
      </c>
      <c r="C6" s="12" t="s">
        <v>40</v>
      </c>
      <c r="D6" s="13" t="s">
        <v>17</v>
      </c>
      <c r="E6" s="2" t="s">
        <v>35</v>
      </c>
      <c r="F6" s="10" t="s">
        <v>19</v>
      </c>
      <c r="G6" s="13" t="s">
        <v>20</v>
      </c>
      <c r="H6" s="13" t="s">
        <v>36</v>
      </c>
      <c r="I6" s="32" t="s">
        <v>37</v>
      </c>
      <c r="J6" s="32" t="s">
        <v>23</v>
      </c>
      <c r="K6" s="13" t="s">
        <v>38</v>
      </c>
      <c r="L6" s="17">
        <v>2.47</v>
      </c>
      <c r="M6" s="17">
        <v>-0.5</v>
      </c>
      <c r="N6" s="17">
        <f t="shared" si="0"/>
        <v>-2.97</v>
      </c>
      <c r="O6" s="17">
        <v>0.11</v>
      </c>
      <c r="P6" s="34"/>
    </row>
    <row r="7" spans="1:16">
      <c r="A7" s="10">
        <v>6</v>
      </c>
      <c r="B7" s="11" t="s">
        <v>41</v>
      </c>
      <c r="C7" s="12" t="s">
        <v>40</v>
      </c>
      <c r="D7" s="13" t="s">
        <v>17</v>
      </c>
      <c r="E7" s="2" t="s">
        <v>35</v>
      </c>
      <c r="F7" s="10" t="s">
        <v>19</v>
      </c>
      <c r="G7" s="13" t="s">
        <v>20</v>
      </c>
      <c r="H7" s="13" t="s">
        <v>42</v>
      </c>
      <c r="I7" s="16" t="s">
        <v>43</v>
      </c>
      <c r="J7" s="32" t="s">
        <v>23</v>
      </c>
      <c r="K7" s="13" t="s">
        <v>42</v>
      </c>
      <c r="L7" s="17">
        <v>3.93</v>
      </c>
      <c r="M7" s="17">
        <v>-0.41</v>
      </c>
      <c r="N7" s="17">
        <f t="shared" si="0"/>
        <v>-4.34</v>
      </c>
      <c r="O7" s="17">
        <v>0.21</v>
      </c>
      <c r="P7" s="34"/>
    </row>
    <row r="8" spans="1:16">
      <c r="A8" s="10">
        <v>7</v>
      </c>
      <c r="B8" s="18" t="s">
        <v>44</v>
      </c>
      <c r="C8" s="20" t="s">
        <v>45</v>
      </c>
      <c r="D8" s="13" t="s">
        <v>17</v>
      </c>
      <c r="E8" s="2" t="s">
        <v>35</v>
      </c>
      <c r="F8" s="10" t="s">
        <v>19</v>
      </c>
      <c r="G8" s="13" t="s">
        <v>20</v>
      </c>
      <c r="H8" s="13" t="s">
        <v>46</v>
      </c>
      <c r="I8" s="32" t="s">
        <v>31</v>
      </c>
      <c r="J8" s="32" t="s">
        <v>47</v>
      </c>
      <c r="K8" s="33" t="s">
        <v>48</v>
      </c>
      <c r="L8" s="17">
        <v>2.63</v>
      </c>
      <c r="M8" s="17">
        <v>1.26</v>
      </c>
      <c r="N8" s="17">
        <f t="shared" si="0"/>
        <v>-1.37</v>
      </c>
      <c r="O8" s="17">
        <v>0.13</v>
      </c>
      <c r="P8" s="34"/>
    </row>
    <row r="9" spans="1:16">
      <c r="A9" s="10">
        <v>8</v>
      </c>
      <c r="B9" s="18" t="s">
        <v>49</v>
      </c>
      <c r="C9" s="20" t="s">
        <v>50</v>
      </c>
      <c r="D9" s="13" t="s">
        <v>17</v>
      </c>
      <c r="E9" s="2" t="s">
        <v>35</v>
      </c>
      <c r="F9" s="10" t="s">
        <v>19</v>
      </c>
      <c r="G9" s="13" t="s">
        <v>20</v>
      </c>
      <c r="H9" s="13" t="s">
        <v>51</v>
      </c>
      <c r="I9" s="16" t="s">
        <v>43</v>
      </c>
      <c r="J9" s="32" t="s">
        <v>52</v>
      </c>
      <c r="K9" s="13" t="s">
        <v>51</v>
      </c>
      <c r="L9" s="17">
        <v>3.58</v>
      </c>
      <c r="M9" s="17">
        <v>-1.4</v>
      </c>
      <c r="N9" s="17">
        <f t="shared" si="0"/>
        <v>-4.98</v>
      </c>
      <c r="O9" s="17">
        <v>0.25</v>
      </c>
      <c r="P9" s="34"/>
    </row>
    <row r="10" s="7" customFormat="1" spans="1:16">
      <c r="A10" s="10">
        <v>9</v>
      </c>
      <c r="B10" s="21" t="s">
        <v>53</v>
      </c>
      <c r="C10" s="21" t="s">
        <v>54</v>
      </c>
      <c r="D10" s="13" t="s">
        <v>17</v>
      </c>
      <c r="E10" s="2" t="s">
        <v>35</v>
      </c>
      <c r="F10" s="10" t="s">
        <v>19</v>
      </c>
      <c r="G10" s="13" t="s">
        <v>20</v>
      </c>
      <c r="H10" s="7" t="s">
        <v>55</v>
      </c>
      <c r="I10" s="16" t="s">
        <v>43</v>
      </c>
      <c r="J10" s="32" t="s">
        <v>52</v>
      </c>
      <c r="K10" s="7" t="s">
        <v>55</v>
      </c>
      <c r="L10" s="17">
        <v>3.98</v>
      </c>
      <c r="M10" s="17">
        <v>-1.55</v>
      </c>
      <c r="N10" s="17">
        <f t="shared" si="0"/>
        <v>-5.53</v>
      </c>
      <c r="O10" s="17">
        <v>0.21</v>
      </c>
      <c r="P10" s="34"/>
    </row>
    <row r="11" spans="1:16">
      <c r="A11" s="10">
        <v>10</v>
      </c>
      <c r="B11" s="11" t="s">
        <v>56</v>
      </c>
      <c r="C11" s="21" t="s">
        <v>57</v>
      </c>
      <c r="D11" s="13" t="s">
        <v>17</v>
      </c>
      <c r="E11" s="2" t="s">
        <v>35</v>
      </c>
      <c r="F11" s="10" t="s">
        <v>19</v>
      </c>
      <c r="G11" s="13" t="s">
        <v>20</v>
      </c>
      <c r="H11" s="22" t="s">
        <v>58</v>
      </c>
      <c r="I11" s="32" t="s">
        <v>31</v>
      </c>
      <c r="J11" s="32" t="s">
        <v>47</v>
      </c>
      <c r="K11" s="13" t="s">
        <v>58</v>
      </c>
      <c r="L11" s="17">
        <v>2.36</v>
      </c>
      <c r="M11" s="17">
        <v>-1.5</v>
      </c>
      <c r="N11" s="17">
        <f t="shared" si="0"/>
        <v>-3.86</v>
      </c>
      <c r="O11" s="17">
        <v>0.23</v>
      </c>
      <c r="P11" s="34"/>
    </row>
    <row r="12" spans="1:16">
      <c r="A12" s="10">
        <v>11</v>
      </c>
      <c r="B12" s="11" t="s">
        <v>59</v>
      </c>
      <c r="C12" s="21" t="s">
        <v>60</v>
      </c>
      <c r="D12" s="13" t="s">
        <v>17</v>
      </c>
      <c r="E12" s="2" t="s">
        <v>35</v>
      </c>
      <c r="F12" s="10" t="s">
        <v>19</v>
      </c>
      <c r="G12" s="13" t="s">
        <v>20</v>
      </c>
      <c r="H12" s="13" t="s">
        <v>61</v>
      </c>
      <c r="I12" s="32" t="s">
        <v>62</v>
      </c>
      <c r="J12" s="32" t="s">
        <v>52</v>
      </c>
      <c r="K12" s="13" t="s">
        <v>61</v>
      </c>
      <c r="L12" s="17">
        <v>3.81</v>
      </c>
      <c r="M12" s="17">
        <v>-0.23</v>
      </c>
      <c r="N12" s="17">
        <f t="shared" si="0"/>
        <v>-4.04</v>
      </c>
      <c r="O12" s="17">
        <v>0.03</v>
      </c>
      <c r="P12" s="34"/>
    </row>
    <row r="13" spans="1:16">
      <c r="A13" s="10">
        <v>12</v>
      </c>
      <c r="B13" s="11" t="s">
        <v>63</v>
      </c>
      <c r="C13" s="21" t="s">
        <v>64</v>
      </c>
      <c r="D13" s="13" t="s">
        <v>17</v>
      </c>
      <c r="E13" s="2" t="s">
        <v>35</v>
      </c>
      <c r="F13" s="10" t="s">
        <v>19</v>
      </c>
      <c r="G13" s="13" t="s">
        <v>20</v>
      </c>
      <c r="H13" s="13" t="s">
        <v>65</v>
      </c>
      <c r="I13" s="16" t="s">
        <v>43</v>
      </c>
      <c r="J13" s="32" t="s">
        <v>52</v>
      </c>
      <c r="K13" s="22" t="s">
        <v>66</v>
      </c>
      <c r="L13" s="17">
        <v>2.72</v>
      </c>
      <c r="M13" s="17">
        <v>-0.65</v>
      </c>
      <c r="N13" s="17">
        <f t="shared" si="0"/>
        <v>-3.37</v>
      </c>
      <c r="O13" s="17">
        <v>1.56</v>
      </c>
      <c r="P13" s="34"/>
    </row>
    <row r="14" spans="1:16">
      <c r="A14" s="10">
        <v>13</v>
      </c>
      <c r="B14" s="11" t="s">
        <v>67</v>
      </c>
      <c r="C14" s="12" t="s">
        <v>68</v>
      </c>
      <c r="D14" s="13" t="s">
        <v>17</v>
      </c>
      <c r="E14" s="2" t="s">
        <v>35</v>
      </c>
      <c r="F14" s="10" t="s">
        <v>19</v>
      </c>
      <c r="G14" s="13" t="s">
        <v>20</v>
      </c>
      <c r="H14" s="13" t="s">
        <v>69</v>
      </c>
      <c r="I14" s="32" t="s">
        <v>70</v>
      </c>
      <c r="J14" s="35" t="s">
        <v>23</v>
      </c>
      <c r="K14" s="13" t="s">
        <v>69</v>
      </c>
      <c r="L14" s="17">
        <v>3.05</v>
      </c>
      <c r="M14" s="17">
        <v>-2.2</v>
      </c>
      <c r="N14" s="17">
        <f t="shared" si="0"/>
        <v>-5.25</v>
      </c>
      <c r="O14" s="17">
        <v>0.12</v>
      </c>
      <c r="P14" s="34"/>
    </row>
    <row r="15" spans="1:16">
      <c r="A15" s="10">
        <v>14</v>
      </c>
      <c r="B15" s="11" t="s">
        <v>71</v>
      </c>
      <c r="C15" s="12" t="s">
        <v>68</v>
      </c>
      <c r="D15" s="13" t="s">
        <v>17</v>
      </c>
      <c r="E15" s="2" t="s">
        <v>35</v>
      </c>
      <c r="F15" s="10" t="s">
        <v>19</v>
      </c>
      <c r="G15" s="13" t="s">
        <v>20</v>
      </c>
      <c r="H15" s="13" t="s">
        <v>72</v>
      </c>
      <c r="I15" s="32" t="s">
        <v>62</v>
      </c>
      <c r="J15" s="32" t="s">
        <v>52</v>
      </c>
      <c r="K15" s="13" t="s">
        <v>72</v>
      </c>
      <c r="L15" s="17">
        <v>2.96</v>
      </c>
      <c r="M15" s="17">
        <v>0.06</v>
      </c>
      <c r="N15" s="17">
        <f t="shared" si="0"/>
        <v>-2.9</v>
      </c>
      <c r="O15" s="17">
        <v>0.2</v>
      </c>
      <c r="P15" s="34"/>
    </row>
    <row r="16" spans="1:16">
      <c r="A16" s="10">
        <v>15</v>
      </c>
      <c r="B16" s="18" t="s">
        <v>73</v>
      </c>
      <c r="C16" s="12" t="s">
        <v>68</v>
      </c>
      <c r="D16" s="13" t="s">
        <v>17</v>
      </c>
      <c r="E16" s="2" t="s">
        <v>35</v>
      </c>
      <c r="F16" s="10" t="s">
        <v>19</v>
      </c>
      <c r="G16" s="13" t="s">
        <v>20</v>
      </c>
      <c r="H16" s="13" t="s">
        <v>74</v>
      </c>
      <c r="I16" s="32" t="s">
        <v>62</v>
      </c>
      <c r="J16" s="32" t="s">
        <v>52</v>
      </c>
      <c r="K16" s="13" t="s">
        <v>74</v>
      </c>
      <c r="L16" s="17">
        <v>1.71</v>
      </c>
      <c r="M16" s="17">
        <v>-0.87</v>
      </c>
      <c r="N16" s="17">
        <f t="shared" si="0"/>
        <v>-2.58</v>
      </c>
      <c r="O16" s="17">
        <v>0.11</v>
      </c>
      <c r="P16" s="34"/>
    </row>
    <row r="17" s="8" customFormat="1" spans="1:16">
      <c r="A17" s="10">
        <v>16</v>
      </c>
      <c r="B17" s="23" t="s">
        <v>75</v>
      </c>
      <c r="C17" s="20" t="s">
        <v>76</v>
      </c>
      <c r="D17" s="14" t="s">
        <v>17</v>
      </c>
      <c r="E17" s="1" t="s">
        <v>77</v>
      </c>
      <c r="F17" s="10" t="s">
        <v>19</v>
      </c>
      <c r="G17" s="14" t="s">
        <v>20</v>
      </c>
      <c r="H17" s="14" t="s">
        <v>27</v>
      </c>
      <c r="I17" s="32" t="s">
        <v>78</v>
      </c>
      <c r="J17" s="32" t="s">
        <v>52</v>
      </c>
      <c r="K17" s="36" t="s">
        <v>27</v>
      </c>
      <c r="L17" s="17">
        <v>2.7</v>
      </c>
      <c r="M17" s="17">
        <v>-0.91</v>
      </c>
      <c r="N17" s="17">
        <f t="shared" si="0"/>
        <v>-3.61</v>
      </c>
      <c r="O17" s="17">
        <v>0.22</v>
      </c>
      <c r="P17" s="34"/>
    </row>
    <row r="18" spans="1:16">
      <c r="A18" s="10">
        <v>17</v>
      </c>
      <c r="B18" s="18" t="s">
        <v>79</v>
      </c>
      <c r="C18" s="12" t="s">
        <v>76</v>
      </c>
      <c r="D18" s="13" t="s">
        <v>17</v>
      </c>
      <c r="E18" s="1" t="s">
        <v>77</v>
      </c>
      <c r="F18" s="10" t="s">
        <v>19</v>
      </c>
      <c r="G18" s="13" t="s">
        <v>20</v>
      </c>
      <c r="H18" s="13" t="s">
        <v>80</v>
      </c>
      <c r="I18" s="32" t="s">
        <v>31</v>
      </c>
      <c r="J18" s="32" t="s">
        <v>23</v>
      </c>
      <c r="K18" s="37" t="s">
        <v>81</v>
      </c>
      <c r="L18" s="17">
        <v>3.22</v>
      </c>
      <c r="M18" s="17">
        <v>-0.14</v>
      </c>
      <c r="N18" s="17">
        <f t="shared" si="0"/>
        <v>-3.36</v>
      </c>
      <c r="O18" s="17">
        <v>0.05</v>
      </c>
      <c r="P18" s="34"/>
    </row>
    <row r="19" spans="1:16">
      <c r="A19" s="10">
        <v>18</v>
      </c>
      <c r="B19" s="11" t="s">
        <v>82</v>
      </c>
      <c r="C19" s="12" t="s">
        <v>76</v>
      </c>
      <c r="D19" s="13" t="s">
        <v>17</v>
      </c>
      <c r="E19" s="1" t="s">
        <v>77</v>
      </c>
      <c r="F19" s="10" t="s">
        <v>19</v>
      </c>
      <c r="G19" s="13" t="s">
        <v>20</v>
      </c>
      <c r="H19" s="13" t="s">
        <v>83</v>
      </c>
      <c r="I19" s="32" t="s">
        <v>62</v>
      </c>
      <c r="J19" s="32" t="s">
        <v>23</v>
      </c>
      <c r="K19" s="13" t="s">
        <v>83</v>
      </c>
      <c r="L19" s="17">
        <v>3.17</v>
      </c>
      <c r="M19" s="17">
        <v>-2.02</v>
      </c>
      <c r="N19" s="17">
        <f t="shared" si="0"/>
        <v>-5.19</v>
      </c>
      <c r="O19" s="17">
        <v>0.44</v>
      </c>
      <c r="P19" s="34"/>
    </row>
    <row r="20" spans="1:16">
      <c r="A20" s="10">
        <v>19</v>
      </c>
      <c r="B20" s="11" t="s">
        <v>84</v>
      </c>
      <c r="C20" s="12" t="s">
        <v>85</v>
      </c>
      <c r="D20" s="13" t="s">
        <v>17</v>
      </c>
      <c r="E20" s="1" t="s">
        <v>77</v>
      </c>
      <c r="F20" s="10" t="s">
        <v>19</v>
      </c>
      <c r="G20" s="13" t="s">
        <v>20</v>
      </c>
      <c r="H20" s="13" t="s">
        <v>36</v>
      </c>
      <c r="I20" s="32" t="s">
        <v>37</v>
      </c>
      <c r="J20" s="32" t="s">
        <v>23</v>
      </c>
      <c r="K20" s="13" t="s">
        <v>38</v>
      </c>
      <c r="L20" s="17">
        <v>4.33</v>
      </c>
      <c r="M20" s="17">
        <v>0.3</v>
      </c>
      <c r="N20" s="17">
        <f t="shared" si="0"/>
        <v>-4.03</v>
      </c>
      <c r="O20" s="17">
        <v>0.12</v>
      </c>
      <c r="P20" s="34"/>
    </row>
    <row r="21" spans="1:16">
      <c r="A21" s="10">
        <v>20</v>
      </c>
      <c r="B21" s="11" t="s">
        <v>86</v>
      </c>
      <c r="C21" s="12" t="s">
        <v>87</v>
      </c>
      <c r="D21" s="13" t="s">
        <v>17</v>
      </c>
      <c r="E21" s="1" t="s">
        <v>77</v>
      </c>
      <c r="F21" s="10" t="s">
        <v>19</v>
      </c>
      <c r="G21" s="13" t="s">
        <v>20</v>
      </c>
      <c r="H21" s="13" t="s">
        <v>36</v>
      </c>
      <c r="I21" s="32" t="s">
        <v>37</v>
      </c>
      <c r="J21" s="32" t="s">
        <v>23</v>
      </c>
      <c r="K21" s="13" t="s">
        <v>38</v>
      </c>
      <c r="L21" s="17">
        <v>2.82</v>
      </c>
      <c r="M21" s="17">
        <v>-0.7</v>
      </c>
      <c r="N21" s="17">
        <f t="shared" si="0"/>
        <v>-3.52</v>
      </c>
      <c r="O21" s="17">
        <v>0.37</v>
      </c>
      <c r="P21" s="34"/>
    </row>
    <row r="22" s="6" customFormat="1" spans="1:16">
      <c r="A22" s="10">
        <v>21</v>
      </c>
      <c r="B22" s="18" t="s">
        <v>88</v>
      </c>
      <c r="C22" s="24" t="s">
        <v>87</v>
      </c>
      <c r="D22" s="13" t="s">
        <v>17</v>
      </c>
      <c r="E22" s="1" t="s">
        <v>77</v>
      </c>
      <c r="F22" s="10" t="s">
        <v>19</v>
      </c>
      <c r="G22" s="13" t="s">
        <v>20</v>
      </c>
      <c r="H22" s="19" t="s">
        <v>89</v>
      </c>
      <c r="I22" s="16" t="s">
        <v>43</v>
      </c>
      <c r="J22" s="16" t="s">
        <v>43</v>
      </c>
      <c r="K22" s="16" t="s">
        <v>43</v>
      </c>
      <c r="L22" s="17">
        <v>2.03</v>
      </c>
      <c r="M22" s="17">
        <v>-0.24</v>
      </c>
      <c r="N22" s="17">
        <f t="shared" si="0"/>
        <v>-2.27</v>
      </c>
      <c r="O22" s="17">
        <v>0.24</v>
      </c>
      <c r="P22" s="34"/>
    </row>
    <row r="23" spans="1:16">
      <c r="A23" s="10">
        <v>22</v>
      </c>
      <c r="B23" s="11" t="s">
        <v>90</v>
      </c>
      <c r="C23" s="12" t="s">
        <v>91</v>
      </c>
      <c r="D23" s="13" t="s">
        <v>17</v>
      </c>
      <c r="E23" s="1" t="s">
        <v>77</v>
      </c>
      <c r="F23" s="10" t="s">
        <v>19</v>
      </c>
      <c r="G23" s="13" t="s">
        <v>20</v>
      </c>
      <c r="H23" s="13" t="s">
        <v>92</v>
      </c>
      <c r="I23" s="16" t="s">
        <v>43</v>
      </c>
      <c r="J23" s="32" t="s">
        <v>52</v>
      </c>
      <c r="K23" s="13" t="s">
        <v>92</v>
      </c>
      <c r="L23" s="17">
        <v>2.42</v>
      </c>
      <c r="M23" s="17">
        <v>-0.37</v>
      </c>
      <c r="N23" s="17">
        <f t="shared" si="0"/>
        <v>-2.79</v>
      </c>
      <c r="O23" s="17">
        <v>0.17</v>
      </c>
      <c r="P23" s="34"/>
    </row>
    <row r="24" ht="15.75" customHeight="1" spans="1:16">
      <c r="A24" s="10">
        <v>23</v>
      </c>
      <c r="B24" s="11" t="s">
        <v>93</v>
      </c>
      <c r="C24" s="12" t="s">
        <v>91</v>
      </c>
      <c r="D24" s="13" t="s">
        <v>17</v>
      </c>
      <c r="E24" s="1" t="s">
        <v>77</v>
      </c>
      <c r="F24" s="10" t="s">
        <v>19</v>
      </c>
      <c r="G24" s="13" t="s">
        <v>20</v>
      </c>
      <c r="H24" s="25" t="s">
        <v>94</v>
      </c>
      <c r="I24" s="16" t="s">
        <v>43</v>
      </c>
      <c r="J24" s="32" t="s">
        <v>52</v>
      </c>
      <c r="K24" s="25" t="s">
        <v>94</v>
      </c>
      <c r="L24" s="17">
        <v>2.72</v>
      </c>
      <c r="M24" s="17">
        <v>-0.26</v>
      </c>
      <c r="N24" s="17">
        <f t="shared" si="0"/>
        <v>-2.98</v>
      </c>
      <c r="O24" s="17">
        <v>0.3</v>
      </c>
      <c r="P24" s="34"/>
    </row>
    <row r="25" s="8" customFormat="1" spans="1:16">
      <c r="A25" s="10">
        <v>24</v>
      </c>
      <c r="B25" s="26" t="s">
        <v>95</v>
      </c>
      <c r="C25" s="20" t="s">
        <v>96</v>
      </c>
      <c r="D25" s="14" t="s">
        <v>17</v>
      </c>
      <c r="E25" s="2" t="s">
        <v>97</v>
      </c>
      <c r="F25" s="8" t="s">
        <v>19</v>
      </c>
      <c r="G25" s="14" t="s">
        <v>20</v>
      </c>
      <c r="H25" s="14" t="s">
        <v>98</v>
      </c>
      <c r="I25" s="38" t="s">
        <v>99</v>
      </c>
      <c r="J25" s="39" t="s">
        <v>23</v>
      </c>
      <c r="K25" s="14" t="s">
        <v>98</v>
      </c>
      <c r="L25" s="17">
        <v>0.59</v>
      </c>
      <c r="M25" s="17">
        <v>-4.06</v>
      </c>
      <c r="N25" s="17">
        <f t="shared" si="0"/>
        <v>-4.65</v>
      </c>
      <c r="O25" s="17">
        <v>0.18</v>
      </c>
      <c r="P25" s="34"/>
    </row>
    <row r="26" s="8" customFormat="1" spans="1:16">
      <c r="A26" s="10">
        <v>25</v>
      </c>
      <c r="B26" s="26" t="s">
        <v>100</v>
      </c>
      <c r="C26" s="20" t="s">
        <v>101</v>
      </c>
      <c r="D26" s="14" t="s">
        <v>17</v>
      </c>
      <c r="E26" s="2" t="s">
        <v>97</v>
      </c>
      <c r="F26" s="8" t="s">
        <v>19</v>
      </c>
      <c r="G26" s="14" t="s">
        <v>20</v>
      </c>
      <c r="H26" s="14" t="s">
        <v>102</v>
      </c>
      <c r="I26" s="16" t="s">
        <v>43</v>
      </c>
      <c r="J26" s="16" t="s">
        <v>43</v>
      </c>
      <c r="K26" s="16" t="s">
        <v>43</v>
      </c>
      <c r="L26" s="17">
        <v>3.49</v>
      </c>
      <c r="M26" s="17">
        <v>-0.22</v>
      </c>
      <c r="N26" s="17">
        <f t="shared" si="0"/>
        <v>-3.71</v>
      </c>
      <c r="O26" s="17">
        <v>0.27</v>
      </c>
      <c r="P26" s="34"/>
    </row>
    <row r="27" s="8" customFormat="1" spans="1:16">
      <c r="A27" s="10">
        <v>26</v>
      </c>
      <c r="B27" s="26" t="s">
        <v>103</v>
      </c>
      <c r="C27" s="20" t="s">
        <v>104</v>
      </c>
      <c r="D27" s="14" t="s">
        <v>17</v>
      </c>
      <c r="E27" s="2" t="s">
        <v>97</v>
      </c>
      <c r="F27" s="8" t="s">
        <v>19</v>
      </c>
      <c r="G27" s="14" t="s">
        <v>20</v>
      </c>
      <c r="H27" s="27" t="s">
        <v>105</v>
      </c>
      <c r="I27" s="15" t="s">
        <v>106</v>
      </c>
      <c r="J27" s="39" t="s">
        <v>23</v>
      </c>
      <c r="K27" s="27" t="s">
        <v>105</v>
      </c>
      <c r="L27" s="17">
        <v>0.86</v>
      </c>
      <c r="M27" s="17">
        <v>-2.78</v>
      </c>
      <c r="N27" s="17">
        <f t="shared" si="0"/>
        <v>-3.64</v>
      </c>
      <c r="O27" s="17">
        <v>0.21</v>
      </c>
      <c r="P27" s="34"/>
    </row>
    <row r="28" spans="1:16">
      <c r="A28" s="10">
        <v>27</v>
      </c>
      <c r="B28" s="18" t="s">
        <v>107</v>
      </c>
      <c r="C28" s="12" t="s">
        <v>108</v>
      </c>
      <c r="D28" s="13" t="s">
        <v>109</v>
      </c>
      <c r="E28" s="14" t="s">
        <v>110</v>
      </c>
      <c r="F28" s="10" t="s">
        <v>19</v>
      </c>
      <c r="G28" s="13" t="s">
        <v>20</v>
      </c>
      <c r="H28" s="28" t="s">
        <v>111</v>
      </c>
      <c r="I28" s="16" t="s">
        <v>43</v>
      </c>
      <c r="J28" s="32" t="s">
        <v>52</v>
      </c>
      <c r="K28" s="16" t="s">
        <v>112</v>
      </c>
      <c r="L28" s="17">
        <v>2.34</v>
      </c>
      <c r="M28" s="17">
        <v>-1.3</v>
      </c>
      <c r="N28" s="17">
        <f t="shared" si="0"/>
        <v>-3.64</v>
      </c>
      <c r="O28" s="17">
        <v>0.14</v>
      </c>
      <c r="P28" s="34"/>
    </row>
    <row r="29" spans="1:16">
      <c r="A29" s="10">
        <v>28</v>
      </c>
      <c r="B29" s="18" t="s">
        <v>113</v>
      </c>
      <c r="C29" s="12" t="s">
        <v>108</v>
      </c>
      <c r="D29" s="13" t="s">
        <v>109</v>
      </c>
      <c r="E29" s="14" t="s">
        <v>110</v>
      </c>
      <c r="F29" s="10" t="s">
        <v>19</v>
      </c>
      <c r="G29" s="13" t="s">
        <v>20</v>
      </c>
      <c r="H29" s="19" t="s">
        <v>111</v>
      </c>
      <c r="I29" s="16" t="s">
        <v>43</v>
      </c>
      <c r="J29" s="16" t="s">
        <v>43</v>
      </c>
      <c r="K29" s="16" t="s">
        <v>43</v>
      </c>
      <c r="L29" s="17">
        <v>2.69</v>
      </c>
      <c r="M29" s="17">
        <v>-0.96</v>
      </c>
      <c r="N29" s="17">
        <f t="shared" si="0"/>
        <v>-3.65</v>
      </c>
      <c r="O29" s="17">
        <v>0.28</v>
      </c>
      <c r="P29" s="34"/>
    </row>
    <row r="30" spans="1:16">
      <c r="A30" s="10">
        <v>29</v>
      </c>
      <c r="B30" s="11" t="s">
        <v>114</v>
      </c>
      <c r="C30" s="12" t="s">
        <v>108</v>
      </c>
      <c r="D30" s="13" t="s">
        <v>109</v>
      </c>
      <c r="E30" s="14" t="s">
        <v>110</v>
      </c>
      <c r="F30" s="10" t="s">
        <v>19</v>
      </c>
      <c r="G30" s="13" t="s">
        <v>20</v>
      </c>
      <c r="H30" s="13" t="s">
        <v>115</v>
      </c>
      <c r="I30" s="32" t="s">
        <v>31</v>
      </c>
      <c r="J30" s="32" t="s">
        <v>23</v>
      </c>
      <c r="K30" s="13" t="s">
        <v>115</v>
      </c>
      <c r="L30" s="17">
        <v>2.16</v>
      </c>
      <c r="M30" s="17">
        <v>-0.85</v>
      </c>
      <c r="N30" s="17">
        <f t="shared" si="0"/>
        <v>-3.01</v>
      </c>
      <c r="O30" s="17">
        <v>0.28</v>
      </c>
      <c r="P30" s="34"/>
    </row>
    <row r="31" spans="1:16">
      <c r="A31" s="10">
        <v>30</v>
      </c>
      <c r="B31" s="11" t="s">
        <v>116</v>
      </c>
      <c r="C31" s="12" t="s">
        <v>117</v>
      </c>
      <c r="D31" s="13" t="s">
        <v>118</v>
      </c>
      <c r="E31" s="2" t="s">
        <v>119</v>
      </c>
      <c r="F31" s="10" t="s">
        <v>19</v>
      </c>
      <c r="G31" s="13" t="s">
        <v>20</v>
      </c>
      <c r="H31" s="13" t="s">
        <v>120</v>
      </c>
      <c r="I31" s="40" t="s">
        <v>121</v>
      </c>
      <c r="J31" s="32" t="s">
        <v>23</v>
      </c>
      <c r="K31" s="13" t="s">
        <v>120</v>
      </c>
      <c r="L31" s="17">
        <v>1.57</v>
      </c>
      <c r="M31" s="17">
        <v>-1.55</v>
      </c>
      <c r="N31" s="17">
        <f t="shared" si="0"/>
        <v>-3.12</v>
      </c>
      <c r="O31" s="17">
        <v>0.08</v>
      </c>
      <c r="P31" s="34"/>
    </row>
    <row r="32" s="6" customFormat="1" spans="1:16">
      <c r="A32" s="10">
        <v>31</v>
      </c>
      <c r="B32" s="18" t="s">
        <v>122</v>
      </c>
      <c r="C32" s="24" t="s">
        <v>123</v>
      </c>
      <c r="D32" s="19" t="s">
        <v>124</v>
      </c>
      <c r="E32" s="29" t="s">
        <v>119</v>
      </c>
      <c r="F32" s="10" t="s">
        <v>19</v>
      </c>
      <c r="G32" s="19" t="s">
        <v>20</v>
      </c>
      <c r="H32" s="30" t="s">
        <v>125</v>
      </c>
      <c r="I32" s="40" t="s">
        <v>121</v>
      </c>
      <c r="J32" s="32" t="s">
        <v>47</v>
      </c>
      <c r="K32" s="30" t="s">
        <v>125</v>
      </c>
      <c r="L32" s="17">
        <v>2.21</v>
      </c>
      <c r="M32" s="17">
        <v>-2.9</v>
      </c>
      <c r="N32" s="17">
        <f t="shared" si="0"/>
        <v>-5.11</v>
      </c>
      <c r="O32" s="17">
        <v>0.31</v>
      </c>
      <c r="P32" s="34"/>
    </row>
    <row r="33" spans="1:16">
      <c r="A33" s="10">
        <v>32</v>
      </c>
      <c r="B33" s="11" t="s">
        <v>126</v>
      </c>
      <c r="C33" s="12" t="s">
        <v>123</v>
      </c>
      <c r="D33" s="13" t="s">
        <v>124</v>
      </c>
      <c r="E33" s="29" t="s">
        <v>119</v>
      </c>
      <c r="F33" s="10" t="s">
        <v>19</v>
      </c>
      <c r="G33" s="13" t="s">
        <v>20</v>
      </c>
      <c r="H33" s="13" t="s">
        <v>127</v>
      </c>
      <c r="I33" s="16" t="s">
        <v>43</v>
      </c>
      <c r="J33" s="16" t="s">
        <v>43</v>
      </c>
      <c r="K33" s="16" t="s">
        <v>43</v>
      </c>
      <c r="L33" s="17">
        <v>3.73</v>
      </c>
      <c r="M33" s="17">
        <v>-1.9</v>
      </c>
      <c r="N33" s="17">
        <f t="shared" si="0"/>
        <v>-5.63</v>
      </c>
      <c r="O33" s="17">
        <v>0.15</v>
      </c>
      <c r="P33" s="34"/>
    </row>
    <row r="34" spans="1:16">
      <c r="A34" s="10">
        <v>33</v>
      </c>
      <c r="B34" s="11" t="s">
        <v>128</v>
      </c>
      <c r="C34" s="12" t="s">
        <v>123</v>
      </c>
      <c r="D34" s="13" t="s">
        <v>124</v>
      </c>
      <c r="E34" s="29" t="s">
        <v>119</v>
      </c>
      <c r="F34" s="10" t="s">
        <v>19</v>
      </c>
      <c r="G34" s="13" t="s">
        <v>20</v>
      </c>
      <c r="H34" s="13" t="s">
        <v>129</v>
      </c>
      <c r="I34" s="16" t="s">
        <v>43</v>
      </c>
      <c r="J34" s="16" t="s">
        <v>43</v>
      </c>
      <c r="K34" s="16" t="s">
        <v>43</v>
      </c>
      <c r="L34" s="17">
        <v>2.86</v>
      </c>
      <c r="M34" s="17">
        <v>0.35</v>
      </c>
      <c r="N34" s="17">
        <f t="shared" si="0"/>
        <v>-2.51</v>
      </c>
      <c r="O34" s="17">
        <v>0.26</v>
      </c>
      <c r="P34" s="34"/>
    </row>
    <row r="35" spans="1:16">
      <c r="A35" s="10">
        <v>34</v>
      </c>
      <c r="B35" s="11" t="s">
        <v>130</v>
      </c>
      <c r="C35" s="12" t="s">
        <v>131</v>
      </c>
      <c r="D35" s="13" t="s">
        <v>132</v>
      </c>
      <c r="E35" s="2" t="s">
        <v>119</v>
      </c>
      <c r="F35" s="10" t="s">
        <v>19</v>
      </c>
      <c r="G35" s="13" t="s">
        <v>20</v>
      </c>
      <c r="H35" s="22" t="s">
        <v>133</v>
      </c>
      <c r="I35" s="40" t="s">
        <v>121</v>
      </c>
      <c r="J35" s="32" t="s">
        <v>23</v>
      </c>
      <c r="K35" s="30" t="s">
        <v>134</v>
      </c>
      <c r="L35" s="17">
        <v>2.35</v>
      </c>
      <c r="M35" s="17">
        <v>-2.69</v>
      </c>
      <c r="N35" s="17">
        <f t="shared" si="0"/>
        <v>-5.04</v>
      </c>
      <c r="O35" s="17">
        <v>0.08</v>
      </c>
      <c r="P35" s="34"/>
    </row>
    <row r="36" spans="1:16">
      <c r="A36" s="10">
        <v>35</v>
      </c>
      <c r="B36" s="11" t="s">
        <v>135</v>
      </c>
      <c r="C36" s="12" t="s">
        <v>136</v>
      </c>
      <c r="D36" s="13" t="s">
        <v>132</v>
      </c>
      <c r="E36" s="2" t="s">
        <v>119</v>
      </c>
      <c r="F36" s="10" t="s">
        <v>19</v>
      </c>
      <c r="G36" s="13" t="s">
        <v>20</v>
      </c>
      <c r="H36" s="13" t="s">
        <v>137</v>
      </c>
      <c r="I36" s="16" t="s">
        <v>43</v>
      </c>
      <c r="J36" s="16" t="s">
        <v>43</v>
      </c>
      <c r="K36" s="16" t="s">
        <v>43</v>
      </c>
      <c r="L36" s="17">
        <v>3.14</v>
      </c>
      <c r="M36" s="17">
        <v>0.43</v>
      </c>
      <c r="N36" s="17">
        <f t="shared" si="0"/>
        <v>-2.71</v>
      </c>
      <c r="O36" s="17">
        <v>0.34</v>
      </c>
      <c r="P36" s="34"/>
    </row>
    <row r="37" spans="1:16">
      <c r="A37" s="10">
        <v>36</v>
      </c>
      <c r="B37" s="18" t="s">
        <v>138</v>
      </c>
      <c r="C37" s="12" t="s">
        <v>139</v>
      </c>
      <c r="D37" s="13" t="s">
        <v>140</v>
      </c>
      <c r="E37" s="2" t="s">
        <v>119</v>
      </c>
      <c r="F37" s="10" t="s">
        <v>19</v>
      </c>
      <c r="G37" s="13" t="s">
        <v>20</v>
      </c>
      <c r="H37" s="13" t="s">
        <v>141</v>
      </c>
      <c r="I37" s="16" t="s">
        <v>43</v>
      </c>
      <c r="J37" s="16" t="s">
        <v>43</v>
      </c>
      <c r="K37" s="16" t="s">
        <v>43</v>
      </c>
      <c r="L37" s="17">
        <v>1.38</v>
      </c>
      <c r="M37" s="17">
        <v>-0.7</v>
      </c>
      <c r="N37" s="17">
        <f t="shared" si="0"/>
        <v>-2.08</v>
      </c>
      <c r="O37" s="17">
        <v>0.14</v>
      </c>
      <c r="P37" s="34"/>
    </row>
    <row r="38" spans="1:16">
      <c r="A38" s="10">
        <v>37</v>
      </c>
      <c r="B38" s="18" t="s">
        <v>142</v>
      </c>
      <c r="C38" s="12" t="s">
        <v>139</v>
      </c>
      <c r="D38" s="13" t="s">
        <v>140</v>
      </c>
      <c r="E38" s="2" t="s">
        <v>119</v>
      </c>
      <c r="F38" s="10" t="s">
        <v>19</v>
      </c>
      <c r="G38" s="13" t="s">
        <v>20</v>
      </c>
      <c r="H38" s="13" t="s">
        <v>141</v>
      </c>
      <c r="I38" s="16" t="s">
        <v>43</v>
      </c>
      <c r="J38" s="16" t="s">
        <v>43</v>
      </c>
      <c r="K38" s="16" t="s">
        <v>43</v>
      </c>
      <c r="L38" s="17">
        <v>1.46</v>
      </c>
      <c r="M38" s="17">
        <v>-1.98</v>
      </c>
      <c r="N38" s="17">
        <f t="shared" si="0"/>
        <v>-3.44</v>
      </c>
      <c r="O38" s="17">
        <v>0.14</v>
      </c>
      <c r="P38" s="34"/>
    </row>
    <row r="39" s="6" customFormat="1" spans="1:16">
      <c r="A39" s="6">
        <v>38</v>
      </c>
      <c r="B39" s="18" t="s">
        <v>143</v>
      </c>
      <c r="C39" s="24" t="s">
        <v>144</v>
      </c>
      <c r="D39" s="19" t="s">
        <v>145</v>
      </c>
      <c r="E39" s="29" t="s">
        <v>119</v>
      </c>
      <c r="F39" s="6" t="s">
        <v>19</v>
      </c>
      <c r="G39" s="19" t="s">
        <v>20</v>
      </c>
      <c r="H39" s="19" t="s">
        <v>146</v>
      </c>
      <c r="I39" s="16" t="s">
        <v>43</v>
      </c>
      <c r="J39" s="16" t="s">
        <v>43</v>
      </c>
      <c r="K39" s="16" t="s">
        <v>43</v>
      </c>
      <c r="L39" s="41">
        <v>4.15</v>
      </c>
      <c r="M39" s="41">
        <v>-0.1</v>
      </c>
      <c r="N39" s="41">
        <f t="shared" si="0"/>
        <v>-4.25</v>
      </c>
      <c r="O39" s="41">
        <v>0.22</v>
      </c>
      <c r="P39" s="42"/>
    </row>
    <row r="40" spans="1:16">
      <c r="A40" s="10">
        <v>39</v>
      </c>
      <c r="B40" s="18" t="s">
        <v>147</v>
      </c>
      <c r="C40" s="12" t="s">
        <v>144</v>
      </c>
      <c r="D40" s="13" t="s">
        <v>145</v>
      </c>
      <c r="E40" s="2" t="s">
        <v>119</v>
      </c>
      <c r="F40" s="10" t="s">
        <v>19</v>
      </c>
      <c r="G40" s="13" t="s">
        <v>20</v>
      </c>
      <c r="H40" s="13" t="s">
        <v>148</v>
      </c>
      <c r="I40" s="16" t="s">
        <v>43</v>
      </c>
      <c r="J40" s="16" t="s">
        <v>43</v>
      </c>
      <c r="K40" s="16" t="s">
        <v>43</v>
      </c>
      <c r="L40" s="17">
        <v>3.53</v>
      </c>
      <c r="M40" s="17">
        <v>-0.8</v>
      </c>
      <c r="N40" s="17">
        <f t="shared" si="0"/>
        <v>-4.33</v>
      </c>
      <c r="O40" s="17">
        <v>0.15</v>
      </c>
      <c r="P40" s="34"/>
    </row>
    <row r="41" s="6" customFormat="1" spans="1:16">
      <c r="A41" s="6">
        <v>40</v>
      </c>
      <c r="B41" s="18" t="s">
        <v>149</v>
      </c>
      <c r="C41" s="24" t="s">
        <v>150</v>
      </c>
      <c r="D41" s="19" t="s">
        <v>145</v>
      </c>
      <c r="E41" s="29" t="s">
        <v>119</v>
      </c>
      <c r="F41" s="6" t="s">
        <v>19</v>
      </c>
      <c r="G41" s="19" t="s">
        <v>20</v>
      </c>
      <c r="H41" s="19" t="s">
        <v>151</v>
      </c>
      <c r="I41" s="16" t="s">
        <v>43</v>
      </c>
      <c r="J41" s="16" t="s">
        <v>43</v>
      </c>
      <c r="K41" s="16" t="s">
        <v>43</v>
      </c>
      <c r="L41" s="41">
        <v>1.78</v>
      </c>
      <c r="M41" s="41">
        <v>-1.86</v>
      </c>
      <c r="N41" s="41">
        <f t="shared" si="0"/>
        <v>-3.64</v>
      </c>
      <c r="O41" s="41">
        <v>0.37</v>
      </c>
      <c r="P41" s="42"/>
    </row>
    <row r="42" spans="1:16">
      <c r="A42" s="10">
        <v>41</v>
      </c>
      <c r="B42" s="11" t="s">
        <v>152</v>
      </c>
      <c r="C42" s="12" t="s">
        <v>153</v>
      </c>
      <c r="D42" s="14" t="s">
        <v>154</v>
      </c>
      <c r="E42" s="2" t="s">
        <v>119</v>
      </c>
      <c r="F42" s="10" t="s">
        <v>19</v>
      </c>
      <c r="G42" s="13" t="s">
        <v>20</v>
      </c>
      <c r="H42" s="13" t="s">
        <v>155</v>
      </c>
      <c r="I42" s="16" t="s">
        <v>43</v>
      </c>
      <c r="J42" s="15" t="s">
        <v>156</v>
      </c>
      <c r="K42" s="13" t="s">
        <v>155</v>
      </c>
      <c r="L42" s="17">
        <v>3.33</v>
      </c>
      <c r="M42" s="17">
        <v>-1.29</v>
      </c>
      <c r="N42" s="17">
        <f t="shared" si="0"/>
        <v>-4.62</v>
      </c>
      <c r="O42" s="17">
        <v>0.3</v>
      </c>
      <c r="P42" s="34"/>
    </row>
    <row r="43" spans="1:16">
      <c r="A43" s="10">
        <v>42</v>
      </c>
      <c r="B43" s="11" t="s">
        <v>157</v>
      </c>
      <c r="C43" s="12" t="s">
        <v>158</v>
      </c>
      <c r="D43" s="14" t="s">
        <v>154</v>
      </c>
      <c r="E43" s="2" t="s">
        <v>119</v>
      </c>
      <c r="F43" s="10" t="s">
        <v>19</v>
      </c>
      <c r="G43" s="13" t="s">
        <v>20</v>
      </c>
      <c r="H43" s="13" t="s">
        <v>159</v>
      </c>
      <c r="I43" s="16" t="s">
        <v>43</v>
      </c>
      <c r="J43" s="16" t="s">
        <v>43</v>
      </c>
      <c r="K43" s="16" t="s">
        <v>43</v>
      </c>
      <c r="L43" s="17">
        <v>4.75</v>
      </c>
      <c r="M43" s="17">
        <v>-0.09</v>
      </c>
      <c r="N43" s="17">
        <f t="shared" si="0"/>
        <v>-4.84</v>
      </c>
      <c r="O43" s="17">
        <v>0.31</v>
      </c>
      <c r="P43" s="34"/>
    </row>
    <row r="44" spans="1:16">
      <c r="A44" s="10">
        <v>43</v>
      </c>
      <c r="B44" s="11" t="s">
        <v>160</v>
      </c>
      <c r="C44" s="12" t="s">
        <v>158</v>
      </c>
      <c r="D44" s="14" t="s">
        <v>154</v>
      </c>
      <c r="E44" s="2" t="s">
        <v>119</v>
      </c>
      <c r="F44" s="10" t="s">
        <v>19</v>
      </c>
      <c r="G44" s="13" t="s">
        <v>20</v>
      </c>
      <c r="H44" s="13" t="s">
        <v>161</v>
      </c>
      <c r="I44" s="16" t="s">
        <v>43</v>
      </c>
      <c r="J44" s="16" t="s">
        <v>43</v>
      </c>
      <c r="K44" s="16" t="s">
        <v>43</v>
      </c>
      <c r="L44" s="17">
        <v>3.36</v>
      </c>
      <c r="M44" s="17">
        <v>-0.62</v>
      </c>
      <c r="N44" s="17">
        <f t="shared" si="0"/>
        <v>-3.98</v>
      </c>
      <c r="O44" s="17">
        <v>0.12</v>
      </c>
      <c r="P44" s="34"/>
    </row>
    <row r="45" s="6" customFormat="1" spans="1:16">
      <c r="A45" s="10">
        <v>44</v>
      </c>
      <c r="B45" s="18" t="s">
        <v>162</v>
      </c>
      <c r="C45" s="24" t="s">
        <v>158</v>
      </c>
      <c r="D45" s="14" t="s">
        <v>154</v>
      </c>
      <c r="E45" s="2" t="s">
        <v>119</v>
      </c>
      <c r="F45" s="10" t="s">
        <v>19</v>
      </c>
      <c r="G45" s="13" t="s">
        <v>20</v>
      </c>
      <c r="H45" s="13" t="s">
        <v>159</v>
      </c>
      <c r="I45" s="16" t="s">
        <v>43</v>
      </c>
      <c r="J45" s="16" t="s">
        <v>43</v>
      </c>
      <c r="K45" s="16" t="s">
        <v>43</v>
      </c>
      <c r="L45" s="17">
        <v>4.38</v>
      </c>
      <c r="M45" s="17">
        <v>0.16</v>
      </c>
      <c r="N45" s="17">
        <f t="shared" si="0"/>
        <v>-4.22</v>
      </c>
      <c r="O45" s="17">
        <v>0.12</v>
      </c>
      <c r="P45" s="34"/>
    </row>
    <row r="46" spans="1:16">
      <c r="A46" s="10">
        <v>45</v>
      </c>
      <c r="B46" s="11" t="s">
        <v>163</v>
      </c>
      <c r="C46" s="12" t="s">
        <v>164</v>
      </c>
      <c r="D46" s="14" t="s">
        <v>154</v>
      </c>
      <c r="E46" s="2" t="s">
        <v>119</v>
      </c>
      <c r="F46" s="10" t="s">
        <v>19</v>
      </c>
      <c r="G46" s="13" t="s">
        <v>20</v>
      </c>
      <c r="H46" s="13" t="s">
        <v>161</v>
      </c>
      <c r="I46" s="16" t="s">
        <v>43</v>
      </c>
      <c r="J46" s="16" t="s">
        <v>43</v>
      </c>
      <c r="K46" s="16" t="s">
        <v>43</v>
      </c>
      <c r="L46" s="17">
        <v>4.61</v>
      </c>
      <c r="M46" s="17">
        <v>-0.35</v>
      </c>
      <c r="N46" s="17">
        <f t="shared" si="0"/>
        <v>-4.96</v>
      </c>
      <c r="O46" s="17">
        <v>0.3</v>
      </c>
      <c r="P46" s="34"/>
    </row>
    <row r="47" spans="1:16">
      <c r="A47" s="10">
        <v>46</v>
      </c>
      <c r="B47" s="18" t="s">
        <v>165</v>
      </c>
      <c r="C47" s="12" t="s">
        <v>166</v>
      </c>
      <c r="D47" s="13" t="s">
        <v>167</v>
      </c>
      <c r="E47" s="2" t="s">
        <v>168</v>
      </c>
      <c r="F47" s="10" t="s">
        <v>19</v>
      </c>
      <c r="G47" s="13" t="s">
        <v>20</v>
      </c>
      <c r="H47" s="13" t="s">
        <v>169</v>
      </c>
      <c r="I47" s="40" t="s">
        <v>170</v>
      </c>
      <c r="J47" s="32" t="s">
        <v>23</v>
      </c>
      <c r="K47" s="13" t="s">
        <v>169</v>
      </c>
      <c r="L47" s="17">
        <v>2.23</v>
      </c>
      <c r="M47" s="17">
        <v>-2.47</v>
      </c>
      <c r="N47" s="17">
        <f t="shared" si="0"/>
        <v>-4.7</v>
      </c>
      <c r="O47" s="17">
        <v>0.08</v>
      </c>
      <c r="P47" s="34"/>
    </row>
    <row r="48" spans="1:16">
      <c r="A48" s="10">
        <v>47</v>
      </c>
      <c r="B48" s="11" t="s">
        <v>171</v>
      </c>
      <c r="C48" s="12" t="s">
        <v>166</v>
      </c>
      <c r="D48" s="13" t="s">
        <v>167</v>
      </c>
      <c r="E48" s="2" t="s">
        <v>168</v>
      </c>
      <c r="F48" s="10" t="s">
        <v>19</v>
      </c>
      <c r="G48" s="13" t="s">
        <v>20</v>
      </c>
      <c r="H48" s="13" t="s">
        <v>159</v>
      </c>
      <c r="I48" s="16" t="s">
        <v>43</v>
      </c>
      <c r="J48" s="16" t="s">
        <v>43</v>
      </c>
      <c r="K48" s="16" t="s">
        <v>43</v>
      </c>
      <c r="L48" s="17">
        <v>2.76</v>
      </c>
      <c r="M48" s="17">
        <v>-0.82</v>
      </c>
      <c r="N48" s="17">
        <f t="shared" si="0"/>
        <v>-3.58</v>
      </c>
      <c r="O48" s="17">
        <v>0.1</v>
      </c>
      <c r="P48" s="34"/>
    </row>
    <row r="49" ht="15.05" spans="1:16">
      <c r="A49" s="10">
        <v>48</v>
      </c>
      <c r="B49" s="11" t="s">
        <v>172</v>
      </c>
      <c r="C49" s="12" t="s">
        <v>166</v>
      </c>
      <c r="D49" s="13" t="s">
        <v>167</v>
      </c>
      <c r="E49" s="2" t="s">
        <v>168</v>
      </c>
      <c r="F49" s="10" t="s">
        <v>19</v>
      </c>
      <c r="G49" s="13" t="s">
        <v>20</v>
      </c>
      <c r="H49" s="13" t="s">
        <v>173</v>
      </c>
      <c r="I49" s="15" t="s">
        <v>174</v>
      </c>
      <c r="J49" s="15" t="s">
        <v>47</v>
      </c>
      <c r="K49" s="16" t="s">
        <v>173</v>
      </c>
      <c r="L49" s="17">
        <v>2.43</v>
      </c>
      <c r="M49" s="17">
        <v>-0.47</v>
      </c>
      <c r="N49" s="17">
        <f t="shared" si="0"/>
        <v>-2.9</v>
      </c>
      <c r="O49" s="17">
        <v>0.06</v>
      </c>
      <c r="P49" s="34"/>
    </row>
    <row r="50" spans="1:16">
      <c r="A50" s="10">
        <v>49</v>
      </c>
      <c r="B50" s="11" t="s">
        <v>175</v>
      </c>
      <c r="C50" s="12" t="s">
        <v>176</v>
      </c>
      <c r="D50" s="14" t="s">
        <v>177</v>
      </c>
      <c r="E50" s="2" t="s">
        <v>168</v>
      </c>
      <c r="F50" s="10" t="s">
        <v>19</v>
      </c>
      <c r="G50" s="13" t="s">
        <v>20</v>
      </c>
      <c r="H50" s="13" t="s">
        <v>159</v>
      </c>
      <c r="I50" s="16" t="s">
        <v>43</v>
      </c>
      <c r="J50" s="16" t="s">
        <v>43</v>
      </c>
      <c r="K50" s="16" t="s">
        <v>43</v>
      </c>
      <c r="L50" s="17">
        <v>3.45</v>
      </c>
      <c r="M50" s="17">
        <v>-1.14</v>
      </c>
      <c r="N50" s="17">
        <f t="shared" si="0"/>
        <v>-4.59</v>
      </c>
      <c r="O50" s="17">
        <v>0.16</v>
      </c>
      <c r="P50" s="34"/>
    </row>
    <row r="51" spans="1:16">
      <c r="A51" s="10">
        <v>50</v>
      </c>
      <c r="B51" s="11" t="s">
        <v>178</v>
      </c>
      <c r="C51" s="12" t="s">
        <v>176</v>
      </c>
      <c r="D51" s="14" t="s">
        <v>177</v>
      </c>
      <c r="E51" s="2" t="s">
        <v>168</v>
      </c>
      <c r="F51" s="10" t="s">
        <v>19</v>
      </c>
      <c r="G51" s="13" t="s">
        <v>20</v>
      </c>
      <c r="H51" s="13" t="s">
        <v>179</v>
      </c>
      <c r="I51" s="16" t="s">
        <v>43</v>
      </c>
      <c r="J51" s="32" t="s">
        <v>23</v>
      </c>
      <c r="K51" s="13" t="s">
        <v>179</v>
      </c>
      <c r="L51" s="17">
        <v>3.64</v>
      </c>
      <c r="M51" s="17">
        <v>-1.05</v>
      </c>
      <c r="N51" s="17">
        <f t="shared" si="0"/>
        <v>-4.69</v>
      </c>
      <c r="O51" s="17">
        <v>0.14</v>
      </c>
      <c r="P51" s="34"/>
    </row>
    <row r="52" spans="1:16">
      <c r="A52" s="10">
        <v>51</v>
      </c>
      <c r="B52" s="11" t="s">
        <v>180</v>
      </c>
      <c r="C52" s="20" t="s">
        <v>181</v>
      </c>
      <c r="D52" s="14" t="s">
        <v>177</v>
      </c>
      <c r="E52" s="2" t="s">
        <v>168</v>
      </c>
      <c r="F52" s="10" t="s">
        <v>19</v>
      </c>
      <c r="G52" s="13" t="s">
        <v>20</v>
      </c>
      <c r="H52" s="22" t="s">
        <v>182</v>
      </c>
      <c r="I52" s="40" t="s">
        <v>28</v>
      </c>
      <c r="J52" s="32" t="s">
        <v>23</v>
      </c>
      <c r="K52" s="30" t="s">
        <v>183</v>
      </c>
      <c r="L52" s="17">
        <v>3.22</v>
      </c>
      <c r="M52" s="17">
        <v>-2.21</v>
      </c>
      <c r="N52" s="17">
        <f t="shared" si="0"/>
        <v>-5.43</v>
      </c>
      <c r="O52" s="17">
        <v>0.21</v>
      </c>
      <c r="P52" s="34"/>
    </row>
    <row r="53" spans="1:16">
      <c r="A53" s="10">
        <v>52</v>
      </c>
      <c r="B53" s="18" t="s">
        <v>184</v>
      </c>
      <c r="C53" s="20" t="s">
        <v>181</v>
      </c>
      <c r="D53" s="14" t="s">
        <v>177</v>
      </c>
      <c r="E53" s="2" t="s">
        <v>168</v>
      </c>
      <c r="F53" s="10" t="s">
        <v>19</v>
      </c>
      <c r="G53" s="13" t="s">
        <v>20</v>
      </c>
      <c r="H53" s="13" t="s">
        <v>182</v>
      </c>
      <c r="I53" s="15" t="s">
        <v>31</v>
      </c>
      <c r="J53" s="32" t="s">
        <v>23</v>
      </c>
      <c r="K53" s="13" t="s">
        <v>185</v>
      </c>
      <c r="L53" s="17">
        <v>3.29</v>
      </c>
      <c r="M53" s="17">
        <v>-0.91</v>
      </c>
      <c r="N53" s="17">
        <f t="shared" si="0"/>
        <v>-4.2</v>
      </c>
      <c r="O53" s="17">
        <v>0.09</v>
      </c>
      <c r="P53" s="34"/>
    </row>
    <row r="54" s="6" customFormat="1" spans="1:16">
      <c r="A54" s="10">
        <v>53</v>
      </c>
      <c r="B54" s="18" t="s">
        <v>186</v>
      </c>
      <c r="C54" s="31" t="s">
        <v>187</v>
      </c>
      <c r="D54" s="14" t="s">
        <v>177</v>
      </c>
      <c r="E54" s="29" t="s">
        <v>188</v>
      </c>
      <c r="F54" s="10" t="s">
        <v>19</v>
      </c>
      <c r="G54" s="19" t="s">
        <v>20</v>
      </c>
      <c r="H54" s="19" t="s">
        <v>189</v>
      </c>
      <c r="I54" s="15" t="s">
        <v>31</v>
      </c>
      <c r="J54" s="32" t="s">
        <v>23</v>
      </c>
      <c r="K54" s="19" t="s">
        <v>189</v>
      </c>
      <c r="L54" s="17">
        <v>3.52</v>
      </c>
      <c r="M54" s="17">
        <v>-0.32</v>
      </c>
      <c r="N54" s="17">
        <f t="shared" si="0"/>
        <v>-3.84</v>
      </c>
      <c r="O54" s="17">
        <v>0.16</v>
      </c>
      <c r="P54" s="34"/>
    </row>
    <row r="55" spans="1:16">
      <c r="A55" s="10">
        <v>54</v>
      </c>
      <c r="B55" s="18" t="s">
        <v>190</v>
      </c>
      <c r="C55" s="20" t="s">
        <v>187</v>
      </c>
      <c r="D55" s="14" t="s">
        <v>177</v>
      </c>
      <c r="E55" s="29" t="s">
        <v>188</v>
      </c>
      <c r="F55" s="10" t="s">
        <v>19</v>
      </c>
      <c r="G55" s="13" t="s">
        <v>20</v>
      </c>
      <c r="H55" s="22" t="s">
        <v>191</v>
      </c>
      <c r="I55" s="15" t="s">
        <v>192</v>
      </c>
      <c r="J55" s="32" t="s">
        <v>47</v>
      </c>
      <c r="K55" s="13" t="s">
        <v>191</v>
      </c>
      <c r="L55" s="17">
        <v>3.47</v>
      </c>
      <c r="M55" s="17">
        <v>-0.68</v>
      </c>
      <c r="N55" s="17">
        <f t="shared" si="0"/>
        <v>-4.15</v>
      </c>
      <c r="O55" s="17">
        <v>0.08</v>
      </c>
      <c r="P55" s="34"/>
    </row>
    <row r="56" spans="1:16">
      <c r="A56" s="10">
        <v>55</v>
      </c>
      <c r="B56" s="11" t="s">
        <v>193</v>
      </c>
      <c r="C56" s="20" t="s">
        <v>194</v>
      </c>
      <c r="D56" s="14" t="s">
        <v>177</v>
      </c>
      <c r="E56" s="29" t="s">
        <v>188</v>
      </c>
      <c r="F56" s="10" t="s">
        <v>19</v>
      </c>
      <c r="G56" s="13" t="s">
        <v>20</v>
      </c>
      <c r="H56" s="13" t="s">
        <v>195</v>
      </c>
      <c r="I56" s="16" t="s">
        <v>43</v>
      </c>
      <c r="J56" s="16" t="s">
        <v>43</v>
      </c>
      <c r="K56" s="16" t="s">
        <v>43</v>
      </c>
      <c r="L56" s="17">
        <v>3.97</v>
      </c>
      <c r="M56" s="17">
        <v>-0.71</v>
      </c>
      <c r="N56" s="17">
        <f t="shared" si="0"/>
        <v>-4.68</v>
      </c>
      <c r="O56" s="17">
        <v>0.28</v>
      </c>
      <c r="P56" s="34"/>
    </row>
    <row r="57" spans="1:16">
      <c r="A57" s="10">
        <v>56</v>
      </c>
      <c r="B57" s="11" t="s">
        <v>196</v>
      </c>
      <c r="C57" s="20" t="s">
        <v>197</v>
      </c>
      <c r="D57" s="14" t="s">
        <v>177</v>
      </c>
      <c r="E57" s="29" t="s">
        <v>188</v>
      </c>
      <c r="F57" s="10" t="s">
        <v>19</v>
      </c>
      <c r="G57" s="13" t="s">
        <v>20</v>
      </c>
      <c r="H57" s="13" t="s">
        <v>198</v>
      </c>
      <c r="I57" s="16" t="s">
        <v>43</v>
      </c>
      <c r="J57" s="16" t="s">
        <v>43</v>
      </c>
      <c r="K57" s="16" t="s">
        <v>43</v>
      </c>
      <c r="L57" s="17">
        <v>3.66</v>
      </c>
      <c r="M57" s="17">
        <v>-0.46</v>
      </c>
      <c r="N57" s="17">
        <f t="shared" si="0"/>
        <v>-4.12</v>
      </c>
      <c r="O57" s="17">
        <v>0.39</v>
      </c>
      <c r="P57" s="34"/>
    </row>
    <row r="58" spans="1:16">
      <c r="A58" s="10">
        <v>57</v>
      </c>
      <c r="B58" s="11" t="s">
        <v>199</v>
      </c>
      <c r="C58" s="12" t="s">
        <v>200</v>
      </c>
      <c r="D58" s="14" t="s">
        <v>201</v>
      </c>
      <c r="E58" s="2" t="s">
        <v>202</v>
      </c>
      <c r="F58" s="10" t="s">
        <v>19</v>
      </c>
      <c r="G58" s="13" t="s">
        <v>20</v>
      </c>
      <c r="H58" s="13" t="s">
        <v>203</v>
      </c>
      <c r="I58" s="16" t="s">
        <v>43</v>
      </c>
      <c r="J58" s="16" t="s">
        <v>43</v>
      </c>
      <c r="K58" s="16" t="s">
        <v>43</v>
      </c>
      <c r="L58" s="17">
        <v>1.91</v>
      </c>
      <c r="M58" s="17">
        <v>-0.62</v>
      </c>
      <c r="N58" s="17">
        <f t="shared" si="0"/>
        <v>-2.53</v>
      </c>
      <c r="O58" s="17">
        <v>0.16</v>
      </c>
      <c r="P58" s="34"/>
    </row>
    <row r="59" spans="1:16">
      <c r="A59" s="10">
        <v>58</v>
      </c>
      <c r="B59" s="11" t="s">
        <v>204</v>
      </c>
      <c r="C59" s="12" t="s">
        <v>200</v>
      </c>
      <c r="D59" s="14" t="s">
        <v>201</v>
      </c>
      <c r="E59" s="2" t="s">
        <v>202</v>
      </c>
      <c r="F59" s="10" t="s">
        <v>19</v>
      </c>
      <c r="G59" s="13" t="s">
        <v>20</v>
      </c>
      <c r="H59" s="13" t="s">
        <v>203</v>
      </c>
      <c r="I59" s="16" t="s">
        <v>43</v>
      </c>
      <c r="J59" s="16" t="s">
        <v>43</v>
      </c>
      <c r="K59" s="16" t="s">
        <v>43</v>
      </c>
      <c r="L59" s="17">
        <v>2.41</v>
      </c>
      <c r="M59" s="17">
        <v>-0.33</v>
      </c>
      <c r="N59" s="17">
        <f t="shared" si="0"/>
        <v>-2.74</v>
      </c>
      <c r="O59" s="17">
        <v>0.21</v>
      </c>
      <c r="P59" s="34"/>
    </row>
    <row r="60" spans="1:16">
      <c r="A60" s="10">
        <v>59</v>
      </c>
      <c r="B60" s="11" t="s">
        <v>205</v>
      </c>
      <c r="C60" s="12" t="s">
        <v>206</v>
      </c>
      <c r="D60" s="13" t="s">
        <v>207</v>
      </c>
      <c r="E60" s="2" t="s">
        <v>202</v>
      </c>
      <c r="F60" s="10" t="s">
        <v>19</v>
      </c>
      <c r="G60" s="13" t="s">
        <v>20</v>
      </c>
      <c r="H60" s="13" t="s">
        <v>208</v>
      </c>
      <c r="I60" s="16" t="s">
        <v>43</v>
      </c>
      <c r="J60" s="32" t="s">
        <v>156</v>
      </c>
      <c r="K60" s="13" t="s">
        <v>208</v>
      </c>
      <c r="L60" s="17">
        <v>4.61</v>
      </c>
      <c r="M60" s="17">
        <v>0.8</v>
      </c>
      <c r="N60" s="17">
        <f t="shared" si="0"/>
        <v>-3.81</v>
      </c>
      <c r="O60" s="17">
        <v>0.24</v>
      </c>
      <c r="P60" s="34"/>
    </row>
    <row r="61" spans="1:16">
      <c r="A61" s="10">
        <v>60</v>
      </c>
      <c r="B61" s="11" t="s">
        <v>209</v>
      </c>
      <c r="C61" s="12" t="s">
        <v>210</v>
      </c>
      <c r="D61" s="13" t="s">
        <v>207</v>
      </c>
      <c r="E61" s="2" t="s">
        <v>202</v>
      </c>
      <c r="F61" s="10" t="s">
        <v>19</v>
      </c>
      <c r="G61" s="13" t="s">
        <v>20</v>
      </c>
      <c r="H61" s="13" t="s">
        <v>161</v>
      </c>
      <c r="I61" s="16" t="s">
        <v>43</v>
      </c>
      <c r="J61" s="16" t="s">
        <v>43</v>
      </c>
      <c r="K61" s="16" t="s">
        <v>43</v>
      </c>
      <c r="L61" s="17">
        <v>3.46</v>
      </c>
      <c r="M61" s="17">
        <v>-0.01</v>
      </c>
      <c r="N61" s="17">
        <f t="shared" si="0"/>
        <v>-3.47</v>
      </c>
      <c r="O61" s="17">
        <v>0.18</v>
      </c>
      <c r="P61" s="34"/>
    </row>
    <row r="62" spans="1:16">
      <c r="A62" s="10">
        <v>61</v>
      </c>
      <c r="B62" s="11" t="s">
        <v>211</v>
      </c>
      <c r="C62" s="12" t="s">
        <v>212</v>
      </c>
      <c r="D62" s="13" t="s">
        <v>207</v>
      </c>
      <c r="E62" s="2" t="s">
        <v>202</v>
      </c>
      <c r="F62" s="10" t="s">
        <v>19</v>
      </c>
      <c r="G62" s="13" t="s">
        <v>20</v>
      </c>
      <c r="H62" s="13" t="s">
        <v>161</v>
      </c>
      <c r="I62" s="16" t="s">
        <v>43</v>
      </c>
      <c r="J62" s="16" t="s">
        <v>43</v>
      </c>
      <c r="K62" s="16" t="s">
        <v>43</v>
      </c>
      <c r="L62" s="17">
        <v>3.72</v>
      </c>
      <c r="M62" s="17">
        <v>-0.96</v>
      </c>
      <c r="N62" s="17">
        <f t="shared" si="0"/>
        <v>-4.68</v>
      </c>
      <c r="O62" s="17">
        <v>0.2</v>
      </c>
      <c r="P62" s="34"/>
    </row>
    <row r="63" spans="1:16">
      <c r="A63" s="10">
        <v>62</v>
      </c>
      <c r="B63" s="18" t="s">
        <v>213</v>
      </c>
      <c r="C63" s="12" t="s">
        <v>214</v>
      </c>
      <c r="D63" s="13" t="s">
        <v>207</v>
      </c>
      <c r="E63" s="2" t="s">
        <v>202</v>
      </c>
      <c r="F63" s="10" t="s">
        <v>19</v>
      </c>
      <c r="G63" s="13" t="s">
        <v>20</v>
      </c>
      <c r="H63" s="13" t="s">
        <v>161</v>
      </c>
      <c r="I63" s="15" t="s">
        <v>215</v>
      </c>
      <c r="J63" s="32" t="s">
        <v>23</v>
      </c>
      <c r="K63" s="13" t="s">
        <v>161</v>
      </c>
      <c r="L63" s="17">
        <v>3.45</v>
      </c>
      <c r="M63" s="17">
        <v>-1.34</v>
      </c>
      <c r="N63" s="17">
        <f t="shared" si="0"/>
        <v>-4.79</v>
      </c>
      <c r="O63" s="17">
        <v>0.15</v>
      </c>
      <c r="P63" s="34"/>
    </row>
    <row r="64" spans="1:16">
      <c r="A64" s="10">
        <v>63</v>
      </c>
      <c r="B64" s="18" t="s">
        <v>216</v>
      </c>
      <c r="C64" s="12" t="s">
        <v>217</v>
      </c>
      <c r="D64" s="13" t="s">
        <v>218</v>
      </c>
      <c r="E64" s="2" t="s">
        <v>202</v>
      </c>
      <c r="F64" s="10" t="s">
        <v>19</v>
      </c>
      <c r="G64" s="13" t="s">
        <v>20</v>
      </c>
      <c r="H64" s="22" t="s">
        <v>219</v>
      </c>
      <c r="I64" s="15" t="s">
        <v>220</v>
      </c>
      <c r="J64" s="32" t="s">
        <v>23</v>
      </c>
      <c r="K64" s="13" t="s">
        <v>219</v>
      </c>
      <c r="L64" s="17">
        <v>4.21</v>
      </c>
      <c r="M64" s="17">
        <v>0.46</v>
      </c>
      <c r="N64" s="17">
        <f t="shared" si="0"/>
        <v>-3.75</v>
      </c>
      <c r="O64" s="17">
        <v>0.08</v>
      </c>
      <c r="P64" s="34"/>
    </row>
    <row r="65" spans="1:16">
      <c r="A65" s="10">
        <v>64</v>
      </c>
      <c r="B65" s="11" t="s">
        <v>221</v>
      </c>
      <c r="C65" s="12" t="s">
        <v>222</v>
      </c>
      <c r="D65" s="13" t="s">
        <v>17</v>
      </c>
      <c r="E65" s="2" t="s">
        <v>202</v>
      </c>
      <c r="F65" s="10" t="s">
        <v>19</v>
      </c>
      <c r="G65" s="13" t="s">
        <v>20</v>
      </c>
      <c r="H65" s="13" t="s">
        <v>223</v>
      </c>
      <c r="I65" s="15" t="s">
        <v>220</v>
      </c>
      <c r="J65" s="32" t="s">
        <v>23</v>
      </c>
      <c r="K65" s="30" t="s">
        <v>223</v>
      </c>
      <c r="L65" s="17">
        <v>3.37</v>
      </c>
      <c r="M65" s="17">
        <v>0.5</v>
      </c>
      <c r="N65" s="17">
        <f t="shared" si="0"/>
        <v>-2.87</v>
      </c>
      <c r="O65" s="17">
        <v>0.06</v>
      </c>
      <c r="P65" s="34"/>
    </row>
    <row r="66" spans="1:16">
      <c r="A66" s="10">
        <v>65</v>
      </c>
      <c r="B66" s="11" t="s">
        <v>224</v>
      </c>
      <c r="C66" s="12" t="s">
        <v>225</v>
      </c>
      <c r="D66" s="13" t="s">
        <v>226</v>
      </c>
      <c r="E66" s="2" t="s">
        <v>202</v>
      </c>
      <c r="F66" s="10" t="s">
        <v>19</v>
      </c>
      <c r="G66" s="13" t="s">
        <v>20</v>
      </c>
      <c r="H66" s="22" t="s">
        <v>227</v>
      </c>
      <c r="I66" s="16" t="s">
        <v>43</v>
      </c>
      <c r="J66" s="32" t="s">
        <v>23</v>
      </c>
      <c r="K66" s="16" t="s">
        <v>228</v>
      </c>
      <c r="L66" s="17">
        <v>1.44</v>
      </c>
      <c r="M66" s="17">
        <v>-3.85</v>
      </c>
      <c r="N66" s="17">
        <f t="shared" ref="N66:N81" si="1">M66-L66</f>
        <v>-5.29</v>
      </c>
      <c r="O66" s="17">
        <v>0.7</v>
      </c>
      <c r="P66" s="34"/>
    </row>
    <row r="67" spans="1:16">
      <c r="A67" s="10">
        <v>66</v>
      </c>
      <c r="B67" s="11" t="s">
        <v>229</v>
      </c>
      <c r="C67" s="12" t="s">
        <v>225</v>
      </c>
      <c r="D67" s="13" t="s">
        <v>226</v>
      </c>
      <c r="E67" s="2" t="s">
        <v>202</v>
      </c>
      <c r="F67" s="10" t="s">
        <v>19</v>
      </c>
      <c r="G67" s="13" t="s">
        <v>20</v>
      </c>
      <c r="H67" s="13" t="s">
        <v>230</v>
      </c>
      <c r="I67" s="16" t="s">
        <v>43</v>
      </c>
      <c r="J67" s="16" t="s">
        <v>43</v>
      </c>
      <c r="K67" s="16" t="s">
        <v>43</v>
      </c>
      <c r="L67" s="17">
        <v>1.31</v>
      </c>
      <c r="M67" s="17">
        <v>-3.04</v>
      </c>
      <c r="N67" s="17">
        <f t="shared" si="1"/>
        <v>-4.35</v>
      </c>
      <c r="O67" s="17">
        <v>0.55</v>
      </c>
      <c r="P67" s="34"/>
    </row>
    <row r="68" spans="1:19">
      <c r="A68" s="10">
        <v>67</v>
      </c>
      <c r="B68" s="11" t="s">
        <v>231</v>
      </c>
      <c r="C68" s="12" t="s">
        <v>232</v>
      </c>
      <c r="D68" s="13" t="s">
        <v>233</v>
      </c>
      <c r="E68" s="2" t="s">
        <v>234</v>
      </c>
      <c r="F68" s="10" t="s">
        <v>19</v>
      </c>
      <c r="G68" s="13" t="s">
        <v>20</v>
      </c>
      <c r="H68" s="13" t="s">
        <v>235</v>
      </c>
      <c r="I68" s="16" t="s">
        <v>43</v>
      </c>
      <c r="J68" s="32" t="s">
        <v>156</v>
      </c>
      <c r="K68" s="13" t="s">
        <v>236</v>
      </c>
      <c r="L68" s="16">
        <v>1.11</v>
      </c>
      <c r="M68" s="16">
        <v>-0.2</v>
      </c>
      <c r="N68" s="17">
        <f t="shared" si="1"/>
        <v>-1.31</v>
      </c>
      <c r="O68" s="17">
        <v>0.29</v>
      </c>
      <c r="R68" s="33"/>
      <c r="S68" s="16"/>
    </row>
    <row r="69" spans="1:16">
      <c r="A69" s="10">
        <v>68</v>
      </c>
      <c r="B69" s="11" t="s">
        <v>237</v>
      </c>
      <c r="C69" s="12" t="s">
        <v>238</v>
      </c>
      <c r="D69" s="13" t="s">
        <v>233</v>
      </c>
      <c r="E69" s="2" t="s">
        <v>234</v>
      </c>
      <c r="F69" s="10" t="s">
        <v>19</v>
      </c>
      <c r="G69" s="13" t="s">
        <v>20</v>
      </c>
      <c r="H69" s="13" t="s">
        <v>239</v>
      </c>
      <c r="I69" s="16" t="s">
        <v>43</v>
      </c>
      <c r="J69" s="32" t="s">
        <v>52</v>
      </c>
      <c r="K69" s="13" t="s">
        <v>239</v>
      </c>
      <c r="L69" s="17">
        <v>2.93</v>
      </c>
      <c r="M69" s="17">
        <v>1.7</v>
      </c>
      <c r="N69" s="17">
        <f t="shared" si="1"/>
        <v>-1.23</v>
      </c>
      <c r="O69" s="17">
        <v>0.25</v>
      </c>
      <c r="P69" s="34"/>
    </row>
    <row r="70" spans="1:16">
      <c r="A70" s="10">
        <v>69</v>
      </c>
      <c r="B70" s="11" t="s">
        <v>240</v>
      </c>
      <c r="C70" s="12" t="s">
        <v>241</v>
      </c>
      <c r="D70" s="13" t="s">
        <v>242</v>
      </c>
      <c r="E70" s="2" t="s">
        <v>234</v>
      </c>
      <c r="F70" s="10" t="s">
        <v>19</v>
      </c>
      <c r="G70" s="13" t="s">
        <v>20</v>
      </c>
      <c r="H70" s="16" t="s">
        <v>243</v>
      </c>
      <c r="I70" s="16" t="s">
        <v>43</v>
      </c>
      <c r="J70" s="16" t="s">
        <v>43</v>
      </c>
      <c r="K70" s="16" t="s">
        <v>43</v>
      </c>
      <c r="L70" s="17">
        <v>2.32</v>
      </c>
      <c r="M70" s="17">
        <v>-2.87</v>
      </c>
      <c r="N70" s="17">
        <f t="shared" si="1"/>
        <v>-5.19</v>
      </c>
      <c r="O70" s="17">
        <v>0.2</v>
      </c>
      <c r="P70" s="34"/>
    </row>
    <row r="71" spans="1:16">
      <c r="A71" s="10">
        <v>70</v>
      </c>
      <c r="B71" s="18" t="s">
        <v>29</v>
      </c>
      <c r="C71" s="12" t="s">
        <v>26</v>
      </c>
      <c r="D71" s="13" t="s">
        <v>17</v>
      </c>
      <c r="E71" s="1" t="s">
        <v>244</v>
      </c>
      <c r="F71" s="10" t="s">
        <v>245</v>
      </c>
      <c r="G71" s="13" t="s">
        <v>246</v>
      </c>
      <c r="H71" s="13" t="s">
        <v>247</v>
      </c>
      <c r="I71" s="45"/>
      <c r="J71" s="45"/>
      <c r="K71" s="10"/>
      <c r="L71" s="17">
        <v>-26.15</v>
      </c>
      <c r="M71" s="17">
        <v>-30.98</v>
      </c>
      <c r="N71" s="17">
        <f t="shared" si="1"/>
        <v>-4.83</v>
      </c>
      <c r="O71" s="17">
        <v>0.74</v>
      </c>
      <c r="P71" s="34"/>
    </row>
    <row r="72" s="9" customFormat="1" spans="1:16">
      <c r="A72" s="10">
        <v>71</v>
      </c>
      <c r="B72" s="11" t="s">
        <v>248</v>
      </c>
      <c r="C72" s="11" t="s">
        <v>249</v>
      </c>
      <c r="D72" s="1" t="s">
        <v>250</v>
      </c>
      <c r="E72" s="14" t="s">
        <v>202</v>
      </c>
      <c r="F72" s="10" t="s">
        <v>245</v>
      </c>
      <c r="G72" s="13" t="s">
        <v>251</v>
      </c>
      <c r="H72" s="1" t="s">
        <v>252</v>
      </c>
      <c r="I72" s="46"/>
      <c r="J72" s="46"/>
      <c r="L72" s="17">
        <v>-25.15</v>
      </c>
      <c r="M72" s="17">
        <v>-30.5</v>
      </c>
      <c r="N72" s="17">
        <f t="shared" si="1"/>
        <v>-5.35</v>
      </c>
      <c r="O72" s="17">
        <v>0.28</v>
      </c>
      <c r="P72" s="34"/>
    </row>
    <row r="73" spans="1:16">
      <c r="A73" s="10">
        <v>72</v>
      </c>
      <c r="B73" s="11" t="s">
        <v>253</v>
      </c>
      <c r="C73" s="11" t="s">
        <v>249</v>
      </c>
      <c r="D73" s="1" t="s">
        <v>250</v>
      </c>
      <c r="E73" s="14" t="s">
        <v>202</v>
      </c>
      <c r="F73" s="10" t="s">
        <v>245</v>
      </c>
      <c r="G73" s="13" t="s">
        <v>254</v>
      </c>
      <c r="H73" s="1" t="s">
        <v>252</v>
      </c>
      <c r="I73" s="45"/>
      <c r="J73" s="45"/>
      <c r="K73" s="10"/>
      <c r="L73" s="17">
        <v>-23.7</v>
      </c>
      <c r="M73" s="17">
        <v>-27.32</v>
      </c>
      <c r="N73" s="17">
        <f t="shared" si="1"/>
        <v>-3.62</v>
      </c>
      <c r="O73" s="17">
        <v>0.43</v>
      </c>
      <c r="P73" s="34"/>
    </row>
    <row r="74" spans="1:16">
      <c r="A74" s="10">
        <v>73</v>
      </c>
      <c r="B74" s="11" t="s">
        <v>255</v>
      </c>
      <c r="C74" s="11" t="s">
        <v>249</v>
      </c>
      <c r="D74" s="1" t="s">
        <v>250</v>
      </c>
      <c r="E74" s="14" t="s">
        <v>202</v>
      </c>
      <c r="F74" s="10" t="s">
        <v>245</v>
      </c>
      <c r="G74" s="22" t="s">
        <v>256</v>
      </c>
      <c r="H74" s="1" t="s">
        <v>252</v>
      </c>
      <c r="I74" s="45"/>
      <c r="J74" s="45"/>
      <c r="K74" s="10"/>
      <c r="L74" s="17">
        <v>-23.94</v>
      </c>
      <c r="M74" s="17">
        <v>-30.06</v>
      </c>
      <c r="N74" s="17">
        <f t="shared" si="1"/>
        <v>-6.12</v>
      </c>
      <c r="O74" s="17">
        <v>0.35</v>
      </c>
      <c r="P74" s="34"/>
    </row>
    <row r="75" spans="1:15">
      <c r="A75" s="10">
        <v>74</v>
      </c>
      <c r="B75" s="11" t="s">
        <v>257</v>
      </c>
      <c r="C75" s="12" t="s">
        <v>258</v>
      </c>
      <c r="D75" s="13" t="s">
        <v>17</v>
      </c>
      <c r="E75" s="13" t="s">
        <v>259</v>
      </c>
      <c r="F75" s="10" t="s">
        <v>245</v>
      </c>
      <c r="G75" s="22" t="s">
        <v>256</v>
      </c>
      <c r="H75" s="13" t="s">
        <v>260</v>
      </c>
      <c r="L75" s="17">
        <v>-24.23</v>
      </c>
      <c r="M75" s="17">
        <v>-30.26</v>
      </c>
      <c r="N75" s="17">
        <f t="shared" si="1"/>
        <v>-6.03</v>
      </c>
      <c r="O75" s="17">
        <v>0.47</v>
      </c>
    </row>
    <row r="76" spans="1:15">
      <c r="A76" s="10">
        <v>75</v>
      </c>
      <c r="B76" s="11" t="s">
        <v>261</v>
      </c>
      <c r="C76" s="12" t="s">
        <v>262</v>
      </c>
      <c r="D76" s="13" t="s">
        <v>17</v>
      </c>
      <c r="E76" s="13" t="s">
        <v>259</v>
      </c>
      <c r="F76" s="10" t="s">
        <v>245</v>
      </c>
      <c r="G76" s="22" t="s">
        <v>256</v>
      </c>
      <c r="H76" s="13" t="s">
        <v>260</v>
      </c>
      <c r="L76" s="17">
        <v>-23.2</v>
      </c>
      <c r="M76" s="17">
        <v>-28.87</v>
      </c>
      <c r="N76" s="47">
        <f t="shared" si="1"/>
        <v>-5.67</v>
      </c>
      <c r="O76" s="17">
        <v>0.26</v>
      </c>
    </row>
    <row r="77" spans="1:15">
      <c r="A77" s="10">
        <v>76</v>
      </c>
      <c r="B77" s="11" t="s">
        <v>263</v>
      </c>
      <c r="C77" s="12" t="s">
        <v>264</v>
      </c>
      <c r="D77" s="13" t="s">
        <v>17</v>
      </c>
      <c r="E77" s="13" t="s">
        <v>259</v>
      </c>
      <c r="F77" s="10" t="s">
        <v>245</v>
      </c>
      <c r="G77" s="22" t="s">
        <v>256</v>
      </c>
      <c r="H77" s="13" t="s">
        <v>260</v>
      </c>
      <c r="L77" s="17">
        <v>-24.58</v>
      </c>
      <c r="M77" s="17">
        <v>-29.17</v>
      </c>
      <c r="N77" s="17">
        <f t="shared" si="1"/>
        <v>-4.59</v>
      </c>
      <c r="O77" s="17">
        <v>0.28</v>
      </c>
    </row>
    <row r="78" spans="1:15">
      <c r="A78" s="10">
        <v>77</v>
      </c>
      <c r="B78" s="11" t="s">
        <v>265</v>
      </c>
      <c r="C78" s="12" t="s">
        <v>264</v>
      </c>
      <c r="D78" s="13" t="s">
        <v>17</v>
      </c>
      <c r="E78" s="13" t="s">
        <v>259</v>
      </c>
      <c r="F78" s="10" t="s">
        <v>245</v>
      </c>
      <c r="G78" s="22" t="s">
        <v>254</v>
      </c>
      <c r="H78" s="13" t="s">
        <v>266</v>
      </c>
      <c r="L78" s="48">
        <v>-23.64</v>
      </c>
      <c r="M78" s="48">
        <v>-29.35</v>
      </c>
      <c r="N78" s="17">
        <f t="shared" si="1"/>
        <v>-5.71</v>
      </c>
      <c r="O78" s="1">
        <v>0.52</v>
      </c>
    </row>
    <row r="79" spans="1:15">
      <c r="A79" s="10">
        <v>78</v>
      </c>
      <c r="B79" s="11" t="s">
        <v>267</v>
      </c>
      <c r="C79" s="12" t="s">
        <v>264</v>
      </c>
      <c r="D79" s="13" t="s">
        <v>17</v>
      </c>
      <c r="E79" s="13" t="s">
        <v>259</v>
      </c>
      <c r="F79" s="10" t="s">
        <v>245</v>
      </c>
      <c r="G79" s="22" t="s">
        <v>256</v>
      </c>
      <c r="H79" s="13" t="s">
        <v>266</v>
      </c>
      <c r="L79" s="17">
        <v>-25.42</v>
      </c>
      <c r="M79" s="17">
        <v>-29.76</v>
      </c>
      <c r="N79" s="17">
        <f t="shared" si="1"/>
        <v>-4.34</v>
      </c>
      <c r="O79" s="17">
        <v>0.36</v>
      </c>
    </row>
    <row r="80" spans="1:15">
      <c r="A80" s="10">
        <v>79</v>
      </c>
      <c r="B80" s="11" t="s">
        <v>268</v>
      </c>
      <c r="C80" s="12" t="s">
        <v>264</v>
      </c>
      <c r="D80" s="13" t="s">
        <v>17</v>
      </c>
      <c r="E80" s="13" t="s">
        <v>259</v>
      </c>
      <c r="F80" s="10" t="s">
        <v>245</v>
      </c>
      <c r="G80" s="22" t="s">
        <v>251</v>
      </c>
      <c r="H80" s="13" t="s">
        <v>266</v>
      </c>
      <c r="L80" s="1">
        <v>-24.96</v>
      </c>
      <c r="M80" s="17">
        <v>-30.19</v>
      </c>
      <c r="N80" s="17">
        <f t="shared" si="1"/>
        <v>-5.23</v>
      </c>
      <c r="O80" s="17">
        <v>0.84</v>
      </c>
    </row>
    <row r="81" spans="1:15">
      <c r="A81" s="10">
        <v>80</v>
      </c>
      <c r="B81" s="11" t="s">
        <v>269</v>
      </c>
      <c r="C81" s="12" t="s">
        <v>270</v>
      </c>
      <c r="D81" s="13" t="s">
        <v>17</v>
      </c>
      <c r="E81" s="13" t="s">
        <v>259</v>
      </c>
      <c r="F81" s="10" t="s">
        <v>245</v>
      </c>
      <c r="G81" s="22" t="s">
        <v>256</v>
      </c>
      <c r="H81" s="13" t="s">
        <v>260</v>
      </c>
      <c r="L81" s="17">
        <v>-24.01</v>
      </c>
      <c r="M81" s="17">
        <v>-28.94</v>
      </c>
      <c r="N81" s="17">
        <f t="shared" si="1"/>
        <v>-4.93</v>
      </c>
      <c r="O81" s="17">
        <v>0.47</v>
      </c>
    </row>
    <row r="82" spans="1:15">
      <c r="A82" s="10">
        <v>81</v>
      </c>
      <c r="B82" s="11" t="s">
        <v>271</v>
      </c>
      <c r="C82" s="12" t="s">
        <v>272</v>
      </c>
      <c r="D82" s="13" t="s">
        <v>17</v>
      </c>
      <c r="E82" s="13" t="s">
        <v>259</v>
      </c>
      <c r="F82" s="10" t="s">
        <v>245</v>
      </c>
      <c r="G82" s="22" t="s">
        <v>256</v>
      </c>
      <c r="H82" s="22" t="s">
        <v>273</v>
      </c>
      <c r="L82" s="48">
        <v>-24.63</v>
      </c>
      <c r="M82" s="48">
        <v>-30.67</v>
      </c>
      <c r="N82" s="48">
        <v>-6.04</v>
      </c>
      <c r="O82" s="48">
        <v>0.35</v>
      </c>
    </row>
    <row r="83" spans="1:15">
      <c r="A83" s="10">
        <v>82</v>
      </c>
      <c r="B83" s="11" t="s">
        <v>274</v>
      </c>
      <c r="C83" s="12" t="s">
        <v>272</v>
      </c>
      <c r="D83" s="13" t="s">
        <v>17</v>
      </c>
      <c r="E83" s="13" t="s">
        <v>259</v>
      </c>
      <c r="F83" s="10" t="s">
        <v>245</v>
      </c>
      <c r="G83" s="22" t="s">
        <v>251</v>
      </c>
      <c r="H83" s="13" t="s">
        <v>273</v>
      </c>
      <c r="L83" s="17">
        <v>-25.44</v>
      </c>
      <c r="M83" s="17">
        <v>-32.58</v>
      </c>
      <c r="N83" s="17">
        <v>-7.14</v>
      </c>
      <c r="O83" s="17">
        <v>0.34</v>
      </c>
    </row>
    <row r="84" spans="1:15">
      <c r="A84" s="10">
        <v>83</v>
      </c>
      <c r="B84" s="11" t="s">
        <v>275</v>
      </c>
      <c r="C84" s="12" t="s">
        <v>272</v>
      </c>
      <c r="D84" s="13" t="s">
        <v>17</v>
      </c>
      <c r="E84" s="13" t="s">
        <v>259</v>
      </c>
      <c r="F84" s="10" t="s">
        <v>245</v>
      </c>
      <c r="G84" s="22" t="s">
        <v>254</v>
      </c>
      <c r="H84" s="13" t="s">
        <v>273</v>
      </c>
      <c r="L84" s="17">
        <v>-24.31</v>
      </c>
      <c r="M84" s="17">
        <v>-30.79</v>
      </c>
      <c r="N84" s="17">
        <v>-6.48</v>
      </c>
      <c r="O84" s="17">
        <v>0.7</v>
      </c>
    </row>
    <row r="85" spans="1:15">
      <c r="A85" s="10">
        <v>84</v>
      </c>
      <c r="B85" s="11" t="s">
        <v>276</v>
      </c>
      <c r="C85" s="12" t="s">
        <v>272</v>
      </c>
      <c r="D85" s="13" t="s">
        <v>17</v>
      </c>
      <c r="E85" s="13" t="s">
        <v>259</v>
      </c>
      <c r="F85" s="10" t="s">
        <v>245</v>
      </c>
      <c r="G85" s="22" t="s">
        <v>256</v>
      </c>
      <c r="H85" s="13" t="s">
        <v>273</v>
      </c>
      <c r="L85" s="17">
        <v>-25.24</v>
      </c>
      <c r="M85" s="17">
        <v>-30.84</v>
      </c>
      <c r="N85" s="17">
        <f t="shared" ref="N85:N92" si="2">M85-L85</f>
        <v>-5.6</v>
      </c>
      <c r="O85" s="17">
        <v>0.08</v>
      </c>
    </row>
    <row r="86" spans="1:15">
      <c r="A86" s="10">
        <v>85</v>
      </c>
      <c r="B86" s="11" t="s">
        <v>277</v>
      </c>
      <c r="C86" s="12" t="s">
        <v>272</v>
      </c>
      <c r="D86" s="13" t="s">
        <v>17</v>
      </c>
      <c r="E86" s="13" t="s">
        <v>259</v>
      </c>
      <c r="F86" s="10" t="s">
        <v>245</v>
      </c>
      <c r="G86" s="22" t="s">
        <v>251</v>
      </c>
      <c r="H86" s="13" t="s">
        <v>266</v>
      </c>
      <c r="L86" s="17">
        <v>-24.71</v>
      </c>
      <c r="M86" s="17">
        <v>-31.9</v>
      </c>
      <c r="N86" s="17">
        <f t="shared" si="2"/>
        <v>-7.19</v>
      </c>
      <c r="O86" s="17">
        <v>0.29</v>
      </c>
    </row>
    <row r="87" spans="1:16">
      <c r="A87" s="10">
        <v>86</v>
      </c>
      <c r="B87" s="11" t="s">
        <v>278</v>
      </c>
      <c r="C87" s="12" t="s">
        <v>272</v>
      </c>
      <c r="D87" s="13" t="s">
        <v>17</v>
      </c>
      <c r="E87" s="13" t="s">
        <v>259</v>
      </c>
      <c r="F87" s="10" t="s">
        <v>245</v>
      </c>
      <c r="G87" s="22" t="s">
        <v>254</v>
      </c>
      <c r="H87" s="13" t="s">
        <v>273</v>
      </c>
      <c r="L87" s="17">
        <v>-24.04</v>
      </c>
      <c r="M87" s="17">
        <v>-31.94</v>
      </c>
      <c r="N87" s="17">
        <f t="shared" si="2"/>
        <v>-7.9</v>
      </c>
      <c r="O87" s="17">
        <v>0.71</v>
      </c>
      <c r="P87" s="34"/>
    </row>
    <row r="88" spans="1:15">
      <c r="A88" s="10">
        <v>87</v>
      </c>
      <c r="B88" s="11" t="s">
        <v>279</v>
      </c>
      <c r="C88" s="12" t="s">
        <v>272</v>
      </c>
      <c r="D88" s="13" t="s">
        <v>17</v>
      </c>
      <c r="E88" s="43" t="s">
        <v>259</v>
      </c>
      <c r="F88" s="10" t="s">
        <v>245</v>
      </c>
      <c r="G88" s="43" t="s">
        <v>256</v>
      </c>
      <c r="H88" s="43" t="s">
        <v>280</v>
      </c>
      <c r="L88" s="17">
        <v>-25.38</v>
      </c>
      <c r="M88" s="17">
        <v>-30.02</v>
      </c>
      <c r="N88" s="17">
        <f t="shared" si="2"/>
        <v>-4.64</v>
      </c>
      <c r="O88" s="17">
        <v>0.3</v>
      </c>
    </row>
    <row r="89" spans="1:16">
      <c r="A89" s="10">
        <v>88</v>
      </c>
      <c r="B89" s="11" t="s">
        <v>281</v>
      </c>
      <c r="C89" s="11" t="s">
        <v>282</v>
      </c>
      <c r="D89" s="1" t="s">
        <v>17</v>
      </c>
      <c r="E89" s="14" t="s">
        <v>283</v>
      </c>
      <c r="F89" s="10" t="s">
        <v>245</v>
      </c>
      <c r="G89" s="13" t="s">
        <v>256</v>
      </c>
      <c r="H89" s="13" t="s">
        <v>284</v>
      </c>
      <c r="I89" s="45"/>
      <c r="J89" s="45"/>
      <c r="K89" s="10"/>
      <c r="L89" s="17">
        <v>-22.3</v>
      </c>
      <c r="M89" s="17">
        <v>-31.68</v>
      </c>
      <c r="N89" s="17">
        <f t="shared" si="2"/>
        <v>-9.38</v>
      </c>
      <c r="O89" s="17">
        <v>0.34</v>
      </c>
      <c r="P89" s="34"/>
    </row>
    <row r="90" spans="1:16">
      <c r="A90" s="10">
        <v>89</v>
      </c>
      <c r="B90" s="11" t="s">
        <v>285</v>
      </c>
      <c r="C90" s="12" t="s">
        <v>282</v>
      </c>
      <c r="D90" s="13" t="s">
        <v>17</v>
      </c>
      <c r="E90" s="13" t="s">
        <v>283</v>
      </c>
      <c r="F90" s="10" t="s">
        <v>245</v>
      </c>
      <c r="G90" s="13" t="s">
        <v>256</v>
      </c>
      <c r="H90" s="13" t="s">
        <v>284</v>
      </c>
      <c r="I90" s="45"/>
      <c r="J90" s="45"/>
      <c r="K90" s="10"/>
      <c r="L90" s="17">
        <v>-23.09</v>
      </c>
      <c r="M90" s="17">
        <v>-29.89</v>
      </c>
      <c r="N90" s="17">
        <f t="shared" si="2"/>
        <v>-6.8</v>
      </c>
      <c r="O90" s="17">
        <v>0.51</v>
      </c>
      <c r="P90" s="34"/>
    </row>
    <row r="91" spans="1:16">
      <c r="A91" s="10">
        <v>90</v>
      </c>
      <c r="B91" s="11" t="s">
        <v>286</v>
      </c>
      <c r="C91" s="12" t="s">
        <v>282</v>
      </c>
      <c r="D91" s="13" t="s">
        <v>17</v>
      </c>
      <c r="E91" s="13" t="s">
        <v>283</v>
      </c>
      <c r="F91" s="10" t="s">
        <v>245</v>
      </c>
      <c r="G91" s="13" t="s">
        <v>256</v>
      </c>
      <c r="H91" s="13" t="s">
        <v>287</v>
      </c>
      <c r="I91" s="45"/>
      <c r="J91" s="45"/>
      <c r="K91" s="10"/>
      <c r="L91" s="17">
        <v>-23.24</v>
      </c>
      <c r="M91" s="17">
        <v>-30.77</v>
      </c>
      <c r="N91" s="17">
        <f t="shared" si="2"/>
        <v>-7.53</v>
      </c>
      <c r="O91" s="17">
        <v>0.86</v>
      </c>
      <c r="P91" s="34"/>
    </row>
    <row r="92" spans="1:16">
      <c r="A92" s="10">
        <v>91</v>
      </c>
      <c r="B92" s="11" t="s">
        <v>288</v>
      </c>
      <c r="C92" s="12" t="s">
        <v>282</v>
      </c>
      <c r="D92" s="13" t="s">
        <v>17</v>
      </c>
      <c r="E92" s="13" t="s">
        <v>289</v>
      </c>
      <c r="F92" s="10" t="s">
        <v>245</v>
      </c>
      <c r="G92" s="13" t="s">
        <v>256</v>
      </c>
      <c r="H92" s="22" t="s">
        <v>290</v>
      </c>
      <c r="I92" s="45"/>
      <c r="J92" s="45"/>
      <c r="K92" s="10"/>
      <c r="L92" s="17">
        <v>-22.52</v>
      </c>
      <c r="M92" s="17">
        <v>-31.52</v>
      </c>
      <c r="N92" s="17">
        <f t="shared" si="2"/>
        <v>-9</v>
      </c>
      <c r="O92" s="17">
        <v>0.55</v>
      </c>
      <c r="P92" s="34"/>
    </row>
    <row r="93" spans="1:16">
      <c r="A93" s="10">
        <v>92</v>
      </c>
      <c r="B93" s="11" t="s">
        <v>291</v>
      </c>
      <c r="C93" s="12" t="s">
        <v>292</v>
      </c>
      <c r="D93" s="13" t="s">
        <v>17</v>
      </c>
      <c r="E93" s="13" t="s">
        <v>293</v>
      </c>
      <c r="F93" s="10" t="s">
        <v>245</v>
      </c>
      <c r="G93" s="13" t="s">
        <v>256</v>
      </c>
      <c r="H93" s="22" t="s">
        <v>294</v>
      </c>
      <c r="I93" s="45"/>
      <c r="J93" s="45"/>
      <c r="K93" s="10"/>
      <c r="L93" s="17">
        <v>-22.88</v>
      </c>
      <c r="M93" s="17">
        <v>-25.26</v>
      </c>
      <c r="N93" s="17">
        <v>-2.38</v>
      </c>
      <c r="O93" s="17">
        <v>0.21</v>
      </c>
      <c r="P93" s="34"/>
    </row>
    <row r="94" spans="1:16">
      <c r="A94" s="10">
        <v>93</v>
      </c>
      <c r="B94" s="11" t="s">
        <v>295</v>
      </c>
      <c r="C94" s="12" t="s">
        <v>296</v>
      </c>
      <c r="D94" s="13" t="s">
        <v>17</v>
      </c>
      <c r="E94" s="13" t="s">
        <v>293</v>
      </c>
      <c r="F94" s="10" t="s">
        <v>245</v>
      </c>
      <c r="G94" s="13" t="s">
        <v>256</v>
      </c>
      <c r="H94" s="13" t="s">
        <v>294</v>
      </c>
      <c r="I94" s="45"/>
      <c r="J94" s="45"/>
      <c r="K94" s="10"/>
      <c r="L94" s="17">
        <v>-22.58</v>
      </c>
      <c r="M94" s="17">
        <v>-26.17</v>
      </c>
      <c r="N94" s="17">
        <v>-3.59</v>
      </c>
      <c r="O94" s="17">
        <v>1.01262583992559</v>
      </c>
      <c r="P94" s="34"/>
    </row>
    <row r="95" spans="1:16">
      <c r="A95" s="10">
        <v>94</v>
      </c>
      <c r="B95" s="11" t="s">
        <v>297</v>
      </c>
      <c r="C95" s="12" t="s">
        <v>298</v>
      </c>
      <c r="D95" s="13" t="s">
        <v>17</v>
      </c>
      <c r="E95" s="13" t="s">
        <v>293</v>
      </c>
      <c r="F95" s="10" t="s">
        <v>245</v>
      </c>
      <c r="G95" s="13" t="s">
        <v>256</v>
      </c>
      <c r="H95" s="13" t="s">
        <v>294</v>
      </c>
      <c r="I95" s="45"/>
      <c r="J95" s="45"/>
      <c r="K95" s="10"/>
      <c r="L95" s="17">
        <v>-23.22</v>
      </c>
      <c r="M95" s="17">
        <v>-27.98</v>
      </c>
      <c r="N95" s="17">
        <v>-4.76</v>
      </c>
      <c r="O95" s="17">
        <v>0.24</v>
      </c>
      <c r="P95" s="34"/>
    </row>
    <row r="96" spans="1:16">
      <c r="A96" s="10">
        <v>95</v>
      </c>
      <c r="B96" s="11" t="s">
        <v>299</v>
      </c>
      <c r="C96" s="12" t="s">
        <v>300</v>
      </c>
      <c r="D96" s="13" t="s">
        <v>301</v>
      </c>
      <c r="E96" s="13" t="s">
        <v>302</v>
      </c>
      <c r="F96" s="10" t="s">
        <v>245</v>
      </c>
      <c r="G96" s="13" t="s">
        <v>256</v>
      </c>
      <c r="H96" s="13" t="s">
        <v>303</v>
      </c>
      <c r="I96" s="45"/>
      <c r="J96" s="45"/>
      <c r="K96" s="10"/>
      <c r="L96" s="17">
        <v>-25.16</v>
      </c>
      <c r="M96" s="17">
        <v>-28.73</v>
      </c>
      <c r="N96" s="17">
        <f t="shared" ref="N96:N103" si="3">M96-L96</f>
        <v>-3.57</v>
      </c>
      <c r="O96" s="17">
        <v>0.35</v>
      </c>
      <c r="P96" s="34"/>
    </row>
    <row r="97" spans="1:16">
      <c r="A97" s="10">
        <v>96</v>
      </c>
      <c r="B97" s="11" t="s">
        <v>304</v>
      </c>
      <c r="C97" s="12" t="s">
        <v>305</v>
      </c>
      <c r="D97" s="13" t="s">
        <v>306</v>
      </c>
      <c r="E97" s="13" t="s">
        <v>307</v>
      </c>
      <c r="F97" s="10" t="s">
        <v>245</v>
      </c>
      <c r="G97" s="13" t="s">
        <v>256</v>
      </c>
      <c r="H97" s="13" t="s">
        <v>308</v>
      </c>
      <c r="I97" s="45"/>
      <c r="J97" s="45"/>
      <c r="K97" s="10"/>
      <c r="L97" s="17">
        <v>-25.12</v>
      </c>
      <c r="M97" s="17">
        <v>-31.33</v>
      </c>
      <c r="N97" s="17">
        <f t="shared" si="3"/>
        <v>-6.21</v>
      </c>
      <c r="O97" s="17">
        <v>0.7</v>
      </c>
      <c r="P97" s="34"/>
    </row>
    <row r="98" spans="1:16">
      <c r="A98" s="10">
        <v>97</v>
      </c>
      <c r="B98" s="11" t="s">
        <v>309</v>
      </c>
      <c r="C98" s="12" t="s">
        <v>305</v>
      </c>
      <c r="D98" s="13" t="s">
        <v>306</v>
      </c>
      <c r="E98" s="13" t="s">
        <v>307</v>
      </c>
      <c r="F98" s="10" t="s">
        <v>245</v>
      </c>
      <c r="G98" s="13" t="s">
        <v>256</v>
      </c>
      <c r="H98" s="13" t="s">
        <v>308</v>
      </c>
      <c r="I98" s="45"/>
      <c r="J98" s="45"/>
      <c r="K98" s="10"/>
      <c r="L98" s="17">
        <v>-23.84</v>
      </c>
      <c r="M98" s="17">
        <v>-27.79</v>
      </c>
      <c r="N98" s="17">
        <f t="shared" si="3"/>
        <v>-3.95</v>
      </c>
      <c r="O98" s="17">
        <v>0.42</v>
      </c>
      <c r="P98" s="34"/>
    </row>
    <row r="99" spans="1:16">
      <c r="A99" s="10">
        <v>98</v>
      </c>
      <c r="B99" s="11" t="s">
        <v>310</v>
      </c>
      <c r="C99" s="12" t="s">
        <v>311</v>
      </c>
      <c r="D99" s="13" t="s">
        <v>306</v>
      </c>
      <c r="E99" s="13" t="s">
        <v>312</v>
      </c>
      <c r="F99" s="10" t="s">
        <v>245</v>
      </c>
      <c r="G99" s="13" t="s">
        <v>256</v>
      </c>
      <c r="H99" s="13" t="s">
        <v>313</v>
      </c>
      <c r="I99" s="45"/>
      <c r="J99" s="45"/>
      <c r="K99" s="10"/>
      <c r="L99" s="17">
        <v>-24.52</v>
      </c>
      <c r="M99" s="17">
        <v>-28</v>
      </c>
      <c r="N99" s="17">
        <f t="shared" si="3"/>
        <v>-3.48</v>
      </c>
      <c r="O99" s="17">
        <v>0.2</v>
      </c>
      <c r="P99" s="34"/>
    </row>
    <row r="100" spans="1:16">
      <c r="A100" s="10">
        <v>99</v>
      </c>
      <c r="B100" s="11" t="s">
        <v>314</v>
      </c>
      <c r="C100" s="12" t="s">
        <v>311</v>
      </c>
      <c r="D100" s="13" t="s">
        <v>306</v>
      </c>
      <c r="E100" s="13" t="s">
        <v>312</v>
      </c>
      <c r="F100" s="10" t="s">
        <v>245</v>
      </c>
      <c r="G100" s="13" t="s">
        <v>256</v>
      </c>
      <c r="H100" s="13" t="s">
        <v>315</v>
      </c>
      <c r="I100" s="45"/>
      <c r="J100" s="45"/>
      <c r="K100" s="10"/>
      <c r="L100" s="17">
        <v>-24.66</v>
      </c>
      <c r="M100" s="17">
        <v>-28.2</v>
      </c>
      <c r="N100" s="17">
        <f t="shared" si="3"/>
        <v>-3.54</v>
      </c>
      <c r="O100" s="17">
        <v>0.11</v>
      </c>
      <c r="P100" s="34"/>
    </row>
    <row r="101" spans="1:15">
      <c r="A101" s="10">
        <v>100</v>
      </c>
      <c r="B101" s="1" t="s">
        <v>316</v>
      </c>
      <c r="C101" s="13" t="s">
        <v>311</v>
      </c>
      <c r="D101" s="13" t="s">
        <v>306</v>
      </c>
      <c r="E101" s="14" t="s">
        <v>312</v>
      </c>
      <c r="F101" s="10" t="s">
        <v>245</v>
      </c>
      <c r="G101" s="13" t="s">
        <v>256</v>
      </c>
      <c r="H101" s="22" t="s">
        <v>317</v>
      </c>
      <c r="I101" s="10"/>
      <c r="J101" s="10"/>
      <c r="K101" s="10"/>
      <c r="L101" s="16">
        <v>-24.87</v>
      </c>
      <c r="M101" s="16">
        <v>-29.51</v>
      </c>
      <c r="N101" s="17">
        <f t="shared" si="3"/>
        <v>-4.64</v>
      </c>
      <c r="O101" s="48">
        <v>0.15</v>
      </c>
    </row>
    <row r="102" spans="1:16">
      <c r="A102" s="10">
        <v>101</v>
      </c>
      <c r="B102" s="11" t="s">
        <v>318</v>
      </c>
      <c r="C102" s="12" t="s">
        <v>319</v>
      </c>
      <c r="D102" s="13" t="s">
        <v>306</v>
      </c>
      <c r="E102" s="13" t="s">
        <v>312</v>
      </c>
      <c r="F102" s="10" t="s">
        <v>245</v>
      </c>
      <c r="G102" s="13" t="s">
        <v>256</v>
      </c>
      <c r="H102" s="13" t="s">
        <v>320</v>
      </c>
      <c r="I102" s="45"/>
      <c r="J102" s="45"/>
      <c r="K102" s="10"/>
      <c r="L102" s="17">
        <v>-24.02</v>
      </c>
      <c r="M102" s="17">
        <v>-29.6</v>
      </c>
      <c r="N102" s="17">
        <f t="shared" si="3"/>
        <v>-5.58</v>
      </c>
      <c r="O102" s="17">
        <v>0.13</v>
      </c>
      <c r="P102" s="34"/>
    </row>
    <row r="103" spans="1:16">
      <c r="A103" s="10">
        <v>102</v>
      </c>
      <c r="B103" s="11" t="s">
        <v>321</v>
      </c>
      <c r="C103" s="12" t="s">
        <v>322</v>
      </c>
      <c r="D103" s="13" t="s">
        <v>306</v>
      </c>
      <c r="E103" s="13" t="s">
        <v>312</v>
      </c>
      <c r="F103" s="10" t="s">
        <v>245</v>
      </c>
      <c r="G103" s="13" t="s">
        <v>256</v>
      </c>
      <c r="H103" s="13" t="s">
        <v>315</v>
      </c>
      <c r="I103" s="45"/>
      <c r="J103" s="45"/>
      <c r="K103" s="10"/>
      <c r="L103" s="17">
        <v>-25.02</v>
      </c>
      <c r="M103" s="17">
        <v>-28</v>
      </c>
      <c r="N103" s="17">
        <f t="shared" si="3"/>
        <v>-2.98</v>
      </c>
      <c r="O103" s="17">
        <v>0.04</v>
      </c>
      <c r="P103" s="34"/>
    </row>
    <row r="104" spans="1:16">
      <c r="A104" s="10">
        <v>103</v>
      </c>
      <c r="B104" s="11" t="s">
        <v>323</v>
      </c>
      <c r="C104" s="12" t="s">
        <v>322</v>
      </c>
      <c r="D104" s="13" t="s">
        <v>306</v>
      </c>
      <c r="E104" s="13" t="s">
        <v>312</v>
      </c>
      <c r="F104" s="10" t="s">
        <v>245</v>
      </c>
      <c r="G104" s="13" t="s">
        <v>256</v>
      </c>
      <c r="H104" s="13" t="s">
        <v>324</v>
      </c>
      <c r="I104" s="45"/>
      <c r="J104" s="45"/>
      <c r="K104" s="10"/>
      <c r="L104" s="17">
        <v>-25.07</v>
      </c>
      <c r="M104" s="17">
        <v>-27.98</v>
      </c>
      <c r="N104" s="17">
        <v>-2.91</v>
      </c>
      <c r="O104" s="17">
        <v>0.29</v>
      </c>
      <c r="P104" s="34"/>
    </row>
    <row r="105" spans="1:24">
      <c r="A105" s="10">
        <v>104</v>
      </c>
      <c r="B105" s="44" t="s">
        <v>325</v>
      </c>
      <c r="C105" s="44" t="s">
        <v>322</v>
      </c>
      <c r="D105" s="13" t="s">
        <v>306</v>
      </c>
      <c r="E105" s="14" t="s">
        <v>312</v>
      </c>
      <c r="F105" s="10" t="s">
        <v>245</v>
      </c>
      <c r="G105" s="13" t="s">
        <v>256</v>
      </c>
      <c r="H105" s="22" t="s">
        <v>326</v>
      </c>
      <c r="I105" s="10"/>
      <c r="J105" s="10"/>
      <c r="K105" s="10"/>
      <c r="L105" s="16">
        <v>-25.74</v>
      </c>
      <c r="M105" s="16">
        <v>-29.7</v>
      </c>
      <c r="N105" s="17">
        <f>M105-L105</f>
        <v>-3.96</v>
      </c>
      <c r="O105" s="16">
        <v>0.32</v>
      </c>
      <c r="P105" s="16"/>
      <c r="Q105" s="16"/>
      <c r="R105" s="16"/>
      <c r="X105" s="13"/>
    </row>
    <row r="106" spans="1:16">
      <c r="A106" s="10">
        <v>105</v>
      </c>
      <c r="B106" s="11" t="s">
        <v>327</v>
      </c>
      <c r="C106" s="12" t="s">
        <v>327</v>
      </c>
      <c r="D106" s="13" t="s">
        <v>328</v>
      </c>
      <c r="E106" s="13" t="s">
        <v>329</v>
      </c>
      <c r="F106" s="10" t="s">
        <v>245</v>
      </c>
      <c r="G106" s="13" t="s">
        <v>256</v>
      </c>
      <c r="H106" s="13" t="s">
        <v>330</v>
      </c>
      <c r="I106" s="45"/>
      <c r="J106" s="45"/>
      <c r="K106" s="10"/>
      <c r="L106" s="17">
        <v>-22.87</v>
      </c>
      <c r="M106" s="17">
        <v>-25.42</v>
      </c>
      <c r="N106" s="17">
        <f>M106-L106</f>
        <v>-2.55</v>
      </c>
      <c r="O106" s="17">
        <v>0.98</v>
      </c>
      <c r="P106" s="34"/>
    </row>
    <row r="107" spans="1:16">
      <c r="A107" s="10">
        <v>106</v>
      </c>
      <c r="B107" s="11" t="s">
        <v>331</v>
      </c>
      <c r="C107" s="12" t="s">
        <v>332</v>
      </c>
      <c r="D107" s="13" t="s">
        <v>333</v>
      </c>
      <c r="E107" s="13" t="s">
        <v>334</v>
      </c>
      <c r="F107" s="10" t="s">
        <v>245</v>
      </c>
      <c r="G107" s="13" t="s">
        <v>256</v>
      </c>
      <c r="H107" s="13" t="s">
        <v>335</v>
      </c>
      <c r="I107" s="45"/>
      <c r="J107" s="45"/>
      <c r="K107" s="10"/>
      <c r="L107" s="17">
        <v>-23.41</v>
      </c>
      <c r="M107" s="17">
        <v>-31.13</v>
      </c>
      <c r="N107" s="17">
        <f>M107-L107</f>
        <v>-7.72</v>
      </c>
      <c r="O107" s="17">
        <v>0.43</v>
      </c>
      <c r="P107" s="34"/>
    </row>
    <row r="108" spans="1:16">
      <c r="A108" s="10">
        <v>107</v>
      </c>
      <c r="B108" s="11" t="s">
        <v>336</v>
      </c>
      <c r="C108" s="12" t="s">
        <v>337</v>
      </c>
      <c r="D108" s="13" t="s">
        <v>333</v>
      </c>
      <c r="E108" s="13" t="s">
        <v>334</v>
      </c>
      <c r="F108" s="10" t="s">
        <v>245</v>
      </c>
      <c r="G108" s="13" t="s">
        <v>256</v>
      </c>
      <c r="H108" s="13" t="s">
        <v>335</v>
      </c>
      <c r="I108" s="45"/>
      <c r="J108" s="45"/>
      <c r="K108" s="10"/>
      <c r="L108" s="17">
        <v>-22.06</v>
      </c>
      <c r="M108" s="17">
        <v>-31.78</v>
      </c>
      <c r="N108" s="17">
        <f>M108-L108</f>
        <v>-9.72</v>
      </c>
      <c r="O108" s="17">
        <v>0.33</v>
      </c>
      <c r="P108" s="34"/>
    </row>
    <row r="112" spans="5:16">
      <c r="E112" s="13"/>
      <c r="I112" s="45"/>
      <c r="J112" s="45"/>
      <c r="K112" s="10"/>
      <c r="P112" s="34"/>
    </row>
    <row r="113" spans="5:16">
      <c r="E113" s="13"/>
      <c r="I113" s="45"/>
      <c r="J113" s="45"/>
      <c r="K113" s="10"/>
      <c r="L113" s="48"/>
      <c r="M113" s="48"/>
      <c r="N113" s="1"/>
      <c r="O113" s="1"/>
      <c r="P113" s="34"/>
    </row>
    <row r="114" spans="5:16">
      <c r="E114" s="13"/>
      <c r="I114" s="45"/>
      <c r="J114" s="45"/>
      <c r="K114" s="10"/>
      <c r="P114" s="34"/>
    </row>
    <row r="115" spans="5:16">
      <c r="E115" s="13"/>
      <c r="I115" s="45"/>
      <c r="J115" s="45"/>
      <c r="P115" s="34"/>
    </row>
    <row r="116" spans="5:16">
      <c r="E116" s="13"/>
      <c r="I116" s="45"/>
      <c r="J116" s="45"/>
      <c r="P116" s="34"/>
    </row>
    <row r="117" spans="5:16">
      <c r="E117" s="13"/>
      <c r="I117" s="45"/>
      <c r="J117" s="45"/>
      <c r="K117" s="10"/>
      <c r="P117" s="34"/>
    </row>
    <row r="118" spans="5:16">
      <c r="E118" s="13"/>
      <c r="I118" s="45"/>
      <c r="J118" s="45"/>
      <c r="K118" s="10"/>
      <c r="P118" s="34"/>
    </row>
    <row r="119" spans="5:16">
      <c r="E119" s="13"/>
      <c r="I119" s="45"/>
      <c r="J119" s="45"/>
      <c r="K119" s="10"/>
      <c r="P119" s="34"/>
    </row>
    <row r="120" spans="5:16">
      <c r="E120" s="13"/>
      <c r="I120" s="45"/>
      <c r="J120" s="45"/>
      <c r="K120" s="10"/>
      <c r="P120" s="34"/>
    </row>
    <row r="121" spans="5:16">
      <c r="E121" s="13"/>
      <c r="I121" s="45"/>
      <c r="J121" s="45"/>
      <c r="K121" s="10"/>
      <c r="P121" s="34"/>
    </row>
    <row r="122" spans="5:16">
      <c r="E122" s="13"/>
      <c r="I122" s="45"/>
      <c r="J122" s="45"/>
      <c r="K122" s="10"/>
      <c r="L122" s="48"/>
      <c r="M122" s="48"/>
      <c r="N122" s="1"/>
      <c r="O122" s="1"/>
      <c r="P122" s="34"/>
    </row>
    <row r="123" spans="5:16">
      <c r="E123" s="13"/>
      <c r="I123" s="45"/>
      <c r="J123" s="45"/>
      <c r="K123" s="10"/>
      <c r="L123" s="48"/>
      <c r="M123" s="48"/>
      <c r="N123" s="1"/>
      <c r="O123" s="1"/>
      <c r="P123" s="34"/>
    </row>
  </sheetData>
  <sortState ref="A2:O123">
    <sortCondition ref="A19"/>
  </sortState>
  <pageMargins left="0.7" right="0.7" top="0.75" bottom="0.75" header="0.3" footer="0.3"/>
  <pageSetup paperSize="9" orientation="portrait" horizontalDpi="1200" verticalDpi="1200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1"/>
  <sheetViews>
    <sheetView zoomScale="90" zoomScaleNormal="90" workbookViewId="0">
      <selection activeCell="A100" sqref="A100"/>
    </sheetView>
  </sheetViews>
  <sheetFormatPr defaultColWidth="9" defaultRowHeight="14.4"/>
  <cols>
    <col min="1" max="1" width="233.221238938053" style="2" customWidth="1"/>
    <col min="2" max="16384" width="9" style="2"/>
  </cols>
  <sheetData>
    <row r="1" ht="12.7" customHeight="1" spans="1:1">
      <c r="A1" s="3" t="s">
        <v>338</v>
      </c>
    </row>
    <row r="2" ht="32.55" spans="1:1">
      <c r="A2" s="4" t="s">
        <v>339</v>
      </c>
    </row>
    <row r="3" ht="15.65" spans="1:1">
      <c r="A3" s="4" t="s">
        <v>340</v>
      </c>
    </row>
    <row r="4" ht="15.65" spans="1:1">
      <c r="A4" s="4" t="s">
        <v>341</v>
      </c>
    </row>
    <row r="5" ht="15.65" spans="1:1">
      <c r="A5" s="4" t="s">
        <v>342</v>
      </c>
    </row>
    <row r="6" ht="15.65" spans="1:1">
      <c r="A6" s="4" t="s">
        <v>343</v>
      </c>
    </row>
    <row r="7" ht="15.65" spans="1:1">
      <c r="A7" s="4" t="s">
        <v>344</v>
      </c>
    </row>
    <row r="8" ht="15.65" spans="1:1">
      <c r="A8" s="4" t="s">
        <v>345</v>
      </c>
    </row>
    <row r="9" ht="15.65" spans="1:1">
      <c r="A9" s="4" t="s">
        <v>346</v>
      </c>
    </row>
    <row r="10" ht="16.9" spans="1:1">
      <c r="A10" s="4" t="s">
        <v>347</v>
      </c>
    </row>
    <row r="11" ht="31.3" spans="1:1">
      <c r="A11" s="4" t="s">
        <v>348</v>
      </c>
    </row>
    <row r="12" ht="15.65" spans="1:1">
      <c r="A12" s="4" t="s">
        <v>349</v>
      </c>
    </row>
    <row r="13" ht="15.65" spans="1:1">
      <c r="A13" s="4" t="s">
        <v>350</v>
      </c>
    </row>
    <row r="14" ht="15.65" spans="1:1">
      <c r="A14" s="5" t="s">
        <v>351</v>
      </c>
    </row>
    <row r="15" ht="16.9" spans="1:1">
      <c r="A15" s="4" t="s">
        <v>352</v>
      </c>
    </row>
    <row r="16" ht="15.65" spans="1:1">
      <c r="A16" s="4" t="s">
        <v>353</v>
      </c>
    </row>
    <row r="17" ht="31.3" spans="1:1">
      <c r="A17" s="4" t="s">
        <v>354</v>
      </c>
    </row>
    <row r="18" ht="15.65" spans="1:1">
      <c r="A18" s="4" t="s">
        <v>355</v>
      </c>
    </row>
    <row r="19" ht="15.65" spans="1:1">
      <c r="A19" s="4" t="s">
        <v>356</v>
      </c>
    </row>
    <row r="20" ht="15.65" spans="1:1">
      <c r="A20" s="4" t="s">
        <v>357</v>
      </c>
    </row>
    <row r="21" ht="31.3" spans="1:1">
      <c r="A21" s="4" t="s">
        <v>358</v>
      </c>
    </row>
    <row r="22" ht="15.65" spans="1:1">
      <c r="A22" s="4" t="s">
        <v>359</v>
      </c>
    </row>
    <row r="23" s="1" customFormat="1" ht="31.3" spans="1:1">
      <c r="A23" s="4" t="s">
        <v>360</v>
      </c>
    </row>
    <row r="24" ht="15.65" spans="1:1">
      <c r="A24" s="4" t="s">
        <v>361</v>
      </c>
    </row>
    <row r="25" ht="31.3" spans="1:1">
      <c r="A25" s="4" t="s">
        <v>362</v>
      </c>
    </row>
    <row r="26" ht="31.3" spans="1:1">
      <c r="A26" s="4" t="s">
        <v>363</v>
      </c>
    </row>
    <row r="27" ht="15.65" spans="1:1">
      <c r="A27" s="4" t="s">
        <v>364</v>
      </c>
    </row>
    <row r="28" ht="15.65" spans="1:1">
      <c r="A28" s="4" t="s">
        <v>365</v>
      </c>
    </row>
    <row r="29" ht="15.65" spans="1:1">
      <c r="A29" s="4" t="s">
        <v>366</v>
      </c>
    </row>
    <row r="30" ht="15.65" spans="1:1">
      <c r="A30" s="4" t="s">
        <v>367</v>
      </c>
    </row>
    <row r="31" ht="31.3" spans="1:1">
      <c r="A31" s="4" t="s">
        <v>368</v>
      </c>
    </row>
    <row r="32" ht="15.65" spans="1:1">
      <c r="A32" s="4" t="s">
        <v>369</v>
      </c>
    </row>
    <row r="33" ht="16.9" spans="1:1">
      <c r="A33" s="4" t="s">
        <v>370</v>
      </c>
    </row>
    <row r="34" ht="15.65" spans="1:1">
      <c r="A34" s="4" t="s">
        <v>371</v>
      </c>
    </row>
    <row r="35" ht="15.65" spans="1:1">
      <c r="A35" s="4" t="s">
        <v>372</v>
      </c>
    </row>
    <row r="36" ht="15.65" spans="1:1">
      <c r="A36" s="4" t="s">
        <v>373</v>
      </c>
    </row>
    <row r="37" ht="31.3" spans="1:1">
      <c r="A37" s="4" t="s">
        <v>374</v>
      </c>
    </row>
    <row r="38" ht="31.3" spans="1:1">
      <c r="A38" s="4" t="s">
        <v>375</v>
      </c>
    </row>
    <row r="39" ht="16.9" spans="1:1">
      <c r="A39" s="4" t="s">
        <v>376</v>
      </c>
    </row>
    <row r="40" ht="15.65" spans="1:1">
      <c r="A40" s="4" t="s">
        <v>377</v>
      </c>
    </row>
    <row r="41" ht="15.65" spans="1:1">
      <c r="A41" s="4" t="s">
        <v>378</v>
      </c>
    </row>
    <row r="42" ht="15.65" spans="1:1">
      <c r="A42" s="4" t="s">
        <v>379</v>
      </c>
    </row>
    <row r="43" ht="15.65" spans="1:1">
      <c r="A43" s="4" t="s">
        <v>380</v>
      </c>
    </row>
    <row r="44" ht="15.65" spans="1:1">
      <c r="A44" s="4" t="s">
        <v>381</v>
      </c>
    </row>
    <row r="45" ht="15.65" spans="1:1">
      <c r="A45" s="4" t="s">
        <v>382</v>
      </c>
    </row>
    <row r="46" ht="15.65" spans="1:1">
      <c r="A46" s="4" t="s">
        <v>383</v>
      </c>
    </row>
    <row r="47" ht="20.05" spans="1:1">
      <c r="A47" s="4" t="s">
        <v>384</v>
      </c>
    </row>
    <row r="48" ht="20.05" spans="1:1">
      <c r="A48" s="4" t="s">
        <v>385</v>
      </c>
    </row>
    <row r="49" ht="15.65" spans="1:1">
      <c r="A49" s="4" t="s">
        <v>386</v>
      </c>
    </row>
    <row r="50" ht="15.65" spans="1:1">
      <c r="A50" s="4" t="s">
        <v>387</v>
      </c>
    </row>
    <row r="51" ht="31.3" spans="1:1">
      <c r="A51" s="4" t="s">
        <v>388</v>
      </c>
    </row>
    <row r="52" ht="16.9" spans="1:1">
      <c r="A52" s="4" t="s">
        <v>389</v>
      </c>
    </row>
    <row r="53" ht="15.65" spans="1:1">
      <c r="A53" s="4" t="s">
        <v>390</v>
      </c>
    </row>
    <row r="54" ht="31.3" spans="1:1">
      <c r="A54" s="4" t="s">
        <v>391</v>
      </c>
    </row>
    <row r="55" ht="15.65" spans="1:1">
      <c r="A55" s="4" t="s">
        <v>392</v>
      </c>
    </row>
    <row r="56" ht="15.65" spans="1:1">
      <c r="A56" s="4" t="s">
        <v>393</v>
      </c>
    </row>
    <row r="57" ht="15.65" spans="1:1">
      <c r="A57" s="4" t="s">
        <v>394</v>
      </c>
    </row>
    <row r="58" ht="15.65" spans="1:1">
      <c r="A58" s="4" t="s">
        <v>395</v>
      </c>
    </row>
    <row r="59" ht="15.65" spans="1:1">
      <c r="A59" s="4" t="s">
        <v>396</v>
      </c>
    </row>
    <row r="60" ht="15.65" spans="1:1">
      <c r="A60" s="4" t="s">
        <v>397</v>
      </c>
    </row>
    <row r="61" ht="15.65" spans="1:1">
      <c r="A61" s="4" t="s">
        <v>398</v>
      </c>
    </row>
    <row r="62" ht="31.3" spans="1:1">
      <c r="A62" s="4" t="s">
        <v>399</v>
      </c>
    </row>
    <row r="63" ht="15.65" spans="1:1">
      <c r="A63" s="4" t="s">
        <v>400</v>
      </c>
    </row>
    <row r="64" ht="31.3" spans="1:1">
      <c r="A64" s="4" t="s">
        <v>401</v>
      </c>
    </row>
    <row r="65" ht="31.3" spans="1:1">
      <c r="A65" s="4" t="s">
        <v>402</v>
      </c>
    </row>
    <row r="66" ht="15.65" spans="1:1">
      <c r="A66" s="4" t="s">
        <v>403</v>
      </c>
    </row>
    <row r="67" ht="15.65" spans="1:1">
      <c r="A67" s="4" t="s">
        <v>404</v>
      </c>
    </row>
    <row r="68" ht="31.3" spans="1:1">
      <c r="A68" s="4" t="s">
        <v>405</v>
      </c>
    </row>
    <row r="69" ht="15.65" spans="1:1">
      <c r="A69" s="4" t="s">
        <v>406</v>
      </c>
    </row>
    <row r="70" ht="35.7" spans="1:1">
      <c r="A70" s="4" t="s">
        <v>407</v>
      </c>
    </row>
    <row r="71" ht="15.65" spans="1:1">
      <c r="A71" s="4" t="s">
        <v>408</v>
      </c>
    </row>
    <row r="72" ht="15.65" spans="1:1">
      <c r="A72" s="5" t="s">
        <v>409</v>
      </c>
    </row>
    <row r="73" ht="15.65" spans="1:1">
      <c r="A73" s="4" t="s">
        <v>410</v>
      </c>
    </row>
    <row r="74" ht="20.05" spans="1:1">
      <c r="A74" s="4" t="s">
        <v>411</v>
      </c>
    </row>
    <row r="75" ht="15.65" spans="1:1">
      <c r="A75" s="4" t="s">
        <v>412</v>
      </c>
    </row>
    <row r="76" ht="15.65" spans="1:1">
      <c r="A76" s="4" t="s">
        <v>413</v>
      </c>
    </row>
    <row r="77" ht="31.3" spans="1:1">
      <c r="A77" s="4" t="s">
        <v>414</v>
      </c>
    </row>
    <row r="78" ht="15.65" spans="1:1">
      <c r="A78" s="4" t="s">
        <v>415</v>
      </c>
    </row>
    <row r="79" ht="15.65" spans="1:1">
      <c r="A79" s="4" t="s">
        <v>416</v>
      </c>
    </row>
    <row r="80" ht="31.3" spans="1:1">
      <c r="A80" s="4" t="s">
        <v>417</v>
      </c>
    </row>
    <row r="81" ht="15.65" spans="1:1">
      <c r="A81" s="4" t="s">
        <v>418</v>
      </c>
    </row>
    <row r="82" ht="15.65" spans="1:1">
      <c r="A82" s="4" t="s">
        <v>419</v>
      </c>
    </row>
    <row r="83" ht="15.65" spans="1:1">
      <c r="A83" s="4" t="s">
        <v>420</v>
      </c>
    </row>
    <row r="84" ht="15.65" spans="1:1">
      <c r="A84" s="4" t="s">
        <v>421</v>
      </c>
    </row>
    <row r="85" ht="15.65" spans="1:1">
      <c r="A85" s="4" t="s">
        <v>422</v>
      </c>
    </row>
    <row r="86" ht="15.65" spans="1:1">
      <c r="A86" s="4" t="s">
        <v>423</v>
      </c>
    </row>
    <row r="87" ht="15.65" spans="1:1">
      <c r="A87" s="4" t="s">
        <v>424</v>
      </c>
    </row>
    <row r="88" ht="15.65" spans="1:1">
      <c r="A88" s="4" t="s">
        <v>425</v>
      </c>
    </row>
    <row r="89" ht="15.65" spans="1:1">
      <c r="A89" s="4" t="s">
        <v>426</v>
      </c>
    </row>
    <row r="90" ht="15.65" spans="1:1">
      <c r="A90" s="4" t="s">
        <v>427</v>
      </c>
    </row>
    <row r="91" ht="15.65" spans="1:1">
      <c r="A91" s="4" t="s">
        <v>428</v>
      </c>
    </row>
  </sheetData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gnitude of carbon isotope </vt:lpstr>
      <vt:lpstr>referen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oliang Chu</cp:lastModifiedBy>
  <dcterms:created xsi:type="dcterms:W3CDTF">2006-09-16T00:00:00Z</dcterms:created>
  <dcterms:modified xsi:type="dcterms:W3CDTF">2021-02-26T13:3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